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caddell/Desktop/"/>
    </mc:Choice>
  </mc:AlternateContent>
  <xr:revisionPtr revIDLastSave="0" documentId="13_ncr:1_{C86C80B5-C7D1-014B-8DC7-125A93F78388}" xr6:coauthVersionLast="36" xr6:coauthVersionMax="36" xr10:uidLastSave="{00000000-0000-0000-0000-000000000000}"/>
  <bookViews>
    <workbookView xWindow="1620" yWindow="1240" windowWidth="22740" windowHeight="11040" xr2:uid="{00000000-000D-0000-FFFF-FFFF00000000}"/>
  </bookViews>
  <sheets>
    <sheet name="Final_Identifications" sheetId="1" r:id="rId1"/>
  </sheets>
  <definedNames>
    <definedName name="_xlnm._FilterDatabase" localSheetId="0" hidden="1">Final_Identifications!$A$4:$AG$4</definedName>
  </definedNames>
  <calcPr calcId="181029"/>
</workbook>
</file>

<file path=xl/calcChain.xml><?xml version="1.0" encoding="utf-8"?>
<calcChain xmlns="http://schemas.openxmlformats.org/spreadsheetml/2006/main">
  <c r="M117" i="1" l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105" i="1" l="1"/>
  <c r="M87" i="1"/>
  <c r="M69" i="1"/>
  <c r="M72" i="1"/>
  <c r="M116" i="1"/>
  <c r="M101" i="1"/>
  <c r="M55" i="1"/>
  <c r="M46" i="1"/>
  <c r="M19" i="1"/>
  <c r="M7" i="1"/>
  <c r="M89" i="1"/>
  <c r="M114" i="1"/>
  <c r="M95" i="1"/>
  <c r="M86" i="1"/>
  <c r="M57" i="1"/>
  <c r="M108" i="1"/>
  <c r="M22" i="1"/>
  <c r="M8" i="1"/>
  <c r="M21" i="1"/>
  <c r="M68" i="1"/>
  <c r="M113" i="1"/>
  <c r="M76" i="1"/>
  <c r="M90" i="1"/>
  <c r="M110" i="1"/>
  <c r="M64" i="1"/>
  <c r="M102" i="1"/>
  <c r="M25" i="1"/>
  <c r="M26" i="1"/>
  <c r="M83" i="1"/>
  <c r="M28" i="1"/>
  <c r="M6" i="1"/>
  <c r="M29" i="1"/>
  <c r="M34" i="1"/>
  <c r="M50" i="1"/>
  <c r="M84" i="1"/>
  <c r="M81" i="1"/>
  <c r="M70" i="1"/>
  <c r="M98" i="1"/>
  <c r="M32" i="1"/>
  <c r="M107" i="1"/>
  <c r="M97" i="1"/>
  <c r="M12" i="1"/>
  <c r="M54" i="1"/>
  <c r="M43" i="1"/>
  <c r="M65" i="1"/>
  <c r="M30" i="1"/>
  <c r="M109" i="1"/>
  <c r="M23" i="1"/>
  <c r="M74" i="1"/>
  <c r="M100" i="1"/>
  <c r="M82" i="1"/>
  <c r="M67" i="1"/>
  <c r="M11" i="1"/>
  <c r="M56" i="1"/>
  <c r="M9" i="1"/>
  <c r="M42" i="1"/>
  <c r="M59" i="1"/>
  <c r="M41" i="1"/>
  <c r="M31" i="1"/>
  <c r="M35" i="1"/>
  <c r="M88" i="1"/>
  <c r="M17" i="1"/>
  <c r="M14" i="1"/>
  <c r="M106" i="1"/>
  <c r="M39" i="1"/>
  <c r="M85" i="1"/>
  <c r="M96" i="1"/>
  <c r="M71" i="1"/>
  <c r="M27" i="1"/>
  <c r="M13" i="1"/>
  <c r="M58" i="1"/>
  <c r="M33" i="1"/>
  <c r="M80" i="1"/>
  <c r="M115" i="1"/>
  <c r="M48" i="1"/>
  <c r="M62" i="1"/>
  <c r="M18" i="1"/>
  <c r="M79" i="1"/>
  <c r="M73" i="1"/>
  <c r="M104" i="1"/>
  <c r="M10" i="1"/>
  <c r="M91" i="1"/>
  <c r="M99" i="1"/>
  <c r="M103" i="1"/>
  <c r="M47" i="1"/>
  <c r="M36" i="1"/>
  <c r="M112" i="1"/>
  <c r="M66" i="1"/>
  <c r="M16" i="1"/>
  <c r="M53" i="1"/>
  <c r="M40" i="1"/>
  <c r="M49" i="1"/>
  <c r="M60" i="1"/>
  <c r="M45" i="1"/>
  <c r="M20" i="1"/>
  <c r="M77" i="1"/>
  <c r="M75" i="1"/>
  <c r="M111" i="1"/>
  <c r="M63" i="1"/>
  <c r="M37" i="1"/>
  <c r="M78" i="1"/>
  <c r="M92" i="1"/>
  <c r="M38" i="1"/>
  <c r="M51" i="1"/>
  <c r="M15" i="1"/>
  <c r="M61" i="1"/>
  <c r="M44" i="1"/>
  <c r="M94" i="1"/>
  <c r="M52" i="1"/>
  <c r="M93" i="1"/>
  <c r="M24" i="1"/>
  <c r="M5" i="1"/>
</calcChain>
</file>

<file path=xl/sharedStrings.xml><?xml version="1.0" encoding="utf-8"?>
<sst xmlns="http://schemas.openxmlformats.org/spreadsheetml/2006/main" count="2533" uniqueCount="859">
  <si>
    <t>index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dentification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1-aminocyclopropane-1-carboxylic acid</t>
  </si>
  <si>
    <t>1,2-dipalmitoyl-rac-glycero-3-phosphoethanolamine</t>
  </si>
  <si>
    <t>2-amino-2-methylpropanoic acid</t>
  </si>
  <si>
    <t>2-hydroxycinnamic acid</t>
  </si>
  <si>
    <t>2'-deoxyadenosine</t>
  </si>
  <si>
    <t>2'-deoxyadenosine 5'-diphosphoric acid</t>
  </si>
  <si>
    <t>2'-deoxycytidine 5'-diphosphoric acid</t>
  </si>
  <si>
    <t>2'-deoxyguanosine</t>
  </si>
  <si>
    <t>2',3'-cyclic AMP</t>
  </si>
  <si>
    <t>3-hydroxykynurenine</t>
  </si>
  <si>
    <t>3-hydroxyphenylacetic acid</t>
  </si>
  <si>
    <t>3-methyladenine</t>
  </si>
  <si>
    <t>4-aminobutanoic acid</t>
  </si>
  <si>
    <t>4-guanidinobutanoic acid</t>
  </si>
  <si>
    <t>4-hydroxy-2-quinolinecarboxylic acid</t>
  </si>
  <si>
    <t>4-imidazoleacetic acid</t>
  </si>
  <si>
    <t>4-methoxyphenylacetic acid</t>
  </si>
  <si>
    <t>5-hydroxyindoleacetic acid</t>
  </si>
  <si>
    <t>5-oxo-proline</t>
  </si>
  <si>
    <t>5-valerolactone</t>
  </si>
  <si>
    <t>5'-methylthioadenosine</t>
  </si>
  <si>
    <t>abscisic acid</t>
  </si>
  <si>
    <t>acetylcholine</t>
  </si>
  <si>
    <t>adenosine</t>
  </si>
  <si>
    <t>adipic acid</t>
  </si>
  <si>
    <t>agmatine sulfuric acid</t>
  </si>
  <si>
    <t>allantoin</t>
  </si>
  <si>
    <t>allothreonine</t>
  </si>
  <si>
    <t>alpha-aminoadipic acid</t>
  </si>
  <si>
    <t>arginine</t>
  </si>
  <si>
    <t>asparagine</t>
  </si>
  <si>
    <t>benzylamine</t>
  </si>
  <si>
    <t>betaine</t>
  </si>
  <si>
    <t>biotin</t>
  </si>
  <si>
    <t>bis(3-aminopropyl)amine</t>
  </si>
  <si>
    <t>carnitine</t>
  </si>
  <si>
    <t>choline</t>
  </si>
  <si>
    <t>choline o-sulfuric acid</t>
  </si>
  <si>
    <t>citrulline</t>
  </si>
  <si>
    <t>cortisol</t>
  </si>
  <si>
    <t>creatinine</t>
  </si>
  <si>
    <t>cytidine</t>
  </si>
  <si>
    <t>cytidine 2',3'-cyclic mono-phosphoric acid</t>
  </si>
  <si>
    <t>cytosine</t>
  </si>
  <si>
    <t>deoxycarnitine</t>
  </si>
  <si>
    <t>deoxycytidine</t>
  </si>
  <si>
    <t>dethiobiotin</t>
  </si>
  <si>
    <t>dimethylbenzimidazole</t>
  </si>
  <si>
    <t>galactosamine</t>
  </si>
  <si>
    <t>glucosamine</t>
  </si>
  <si>
    <t>glucosaminic acid</t>
  </si>
  <si>
    <t>glutamic acid</t>
  </si>
  <si>
    <t>glutamine</t>
  </si>
  <si>
    <t>guanidinoacetic acid</t>
  </si>
  <si>
    <t>guanosine</t>
  </si>
  <si>
    <t>guanosine 3',5'-cyclic monophosphoric acid</t>
  </si>
  <si>
    <t>hippuric acid</t>
  </si>
  <si>
    <t>histidinol</t>
  </si>
  <si>
    <t>homoserine</t>
  </si>
  <si>
    <t>hypoxanthine</t>
  </si>
  <si>
    <t>indole-3-acetamide</t>
  </si>
  <si>
    <t>indole-3-acetic acid</t>
  </si>
  <si>
    <t>indole-3-pyruvic acid</t>
  </si>
  <si>
    <t>isoleucine</t>
  </si>
  <si>
    <t>leucine</t>
  </si>
  <si>
    <t>lysine</t>
  </si>
  <si>
    <t>mannose 6-phosphoric acid</t>
  </si>
  <si>
    <t>melatonin</t>
  </si>
  <si>
    <t>methionine</t>
  </si>
  <si>
    <t>methyl indole-3-acetic acid</t>
  </si>
  <si>
    <t>mono-methyl glutaric acid</t>
  </si>
  <si>
    <t>N-acetyl-glucosamine</t>
  </si>
  <si>
    <t>N-acetyl-leucine</t>
  </si>
  <si>
    <t>N-acetylputrescine</t>
  </si>
  <si>
    <t>N-acetylserotonin</t>
  </si>
  <si>
    <t>N-methyl-glutamic acid</t>
  </si>
  <si>
    <t>N-trimethyllysine</t>
  </si>
  <si>
    <t>nicotinamide</t>
  </si>
  <si>
    <t>o-acetyl-serine</t>
  </si>
  <si>
    <t>octopamine</t>
  </si>
  <si>
    <t>ophthalmic acid</t>
  </si>
  <si>
    <t>phenethylamine</t>
  </si>
  <si>
    <t>pipecolic acid</t>
  </si>
  <si>
    <t>proline</t>
  </si>
  <si>
    <t>pterin</t>
  </si>
  <si>
    <t>pyridoxamine</t>
  </si>
  <si>
    <t>pyridoxine</t>
  </si>
  <si>
    <t>quinic acid</t>
  </si>
  <si>
    <t>quinoline</t>
  </si>
  <si>
    <t>raffinose</t>
  </si>
  <si>
    <t>riboflavin</t>
  </si>
  <si>
    <t>S-carboxymethyl-cysteine</t>
  </si>
  <si>
    <t>serine</t>
  </si>
  <si>
    <t>serotonin</t>
  </si>
  <si>
    <t>sn-glycero-3-phosphocholine</t>
  </si>
  <si>
    <t>sphinganine</t>
  </si>
  <si>
    <t>sucrose</t>
  </si>
  <si>
    <t>taurine</t>
  </si>
  <si>
    <t>thiamine</t>
  </si>
  <si>
    <t>threonine</t>
  </si>
  <si>
    <t>thymidine</t>
  </si>
  <si>
    <t>trans-4-hydroxyproline</t>
  </si>
  <si>
    <t>trehalose</t>
  </si>
  <si>
    <t>tryptophan</t>
  </si>
  <si>
    <t>tyrosine</t>
  </si>
  <si>
    <t>uridine</t>
  </si>
  <si>
    <t>uridine 5'-diphospho-N-acetylgalactosamine</t>
  </si>
  <si>
    <t>uridine 5'-diphospho-N-acetylglucosamine</t>
  </si>
  <si>
    <t>valine</t>
  </si>
  <si>
    <t>xanthine</t>
  </si>
  <si>
    <t>xanthosine</t>
  </si>
  <si>
    <t>xylitol</t>
  </si>
  <si>
    <t>3-hydroxyphenylacetic acid//pyridoxine</t>
  </si>
  <si>
    <t>allothreonine//homoserine//threonine</t>
  </si>
  <si>
    <t>dimethylbenzimidazole//quinoline</t>
  </si>
  <si>
    <t>N-methyl-glutamic acid//galactosamine//glucosamine</t>
  </si>
  <si>
    <t>uridine 5'-diphospho-N-acetylgalactosamine//uridine 5'-diphospho-N-acetylglucosamine</t>
  </si>
  <si>
    <t>FVMDYYGIDFPZAX-UHFFFAOYSA-N//LXNHXLLTXMVWPM-UHFFFAOYSA-N</t>
  </si>
  <si>
    <t>AYFVYJQAPQTCCC-HRFVKAFMSA-N//UKAUYVFTDYCKQA-VKHMYHEASA-N//AYFVYJQAPQTCCC-GBXIJSLDSA-N</t>
  </si>
  <si>
    <t>LJUQGASMPRMWIW-UHFFFAOYSA-N//SMWDFEZZVXVKRB-UHFFFAOYSA-N</t>
  </si>
  <si>
    <t>XLBVNMSMFQMKEY-BYPYZUCNSA-N//MSWZFWKMSRAUBD-GASJEMHNSA-N//MSWZFWKMSRAUBD-IVMDWMLBSA-N</t>
  </si>
  <si>
    <t>LFTYTUAZOPRMMI-FTFHWYEPSA-N//LFTYTUAZOPRMMI-CFRASDGPSA-N</t>
  </si>
  <si>
    <t>C4H7NO2</t>
  </si>
  <si>
    <t>C37H74NO8P</t>
  </si>
  <si>
    <t>C4H9NO2</t>
  </si>
  <si>
    <t>C9H8O3</t>
  </si>
  <si>
    <t>C10H13N5O3</t>
  </si>
  <si>
    <t>C10H15N5O9P2</t>
  </si>
  <si>
    <t>C9H15N3O10P2</t>
  </si>
  <si>
    <t>C10H13N5O4</t>
  </si>
  <si>
    <t>C10H12N5O6P</t>
  </si>
  <si>
    <t>C10H12N2O4</t>
  </si>
  <si>
    <t>C8H8O3</t>
  </si>
  <si>
    <t>C6H7N5</t>
  </si>
  <si>
    <t>C5H11N3O2</t>
  </si>
  <si>
    <t>C10H7NO3</t>
  </si>
  <si>
    <t>C5H6N2O2</t>
  </si>
  <si>
    <t>C9H10O3</t>
  </si>
  <si>
    <t>C10H9NO3</t>
  </si>
  <si>
    <t>C5H7NO3</t>
  </si>
  <si>
    <t>C5H8O2</t>
  </si>
  <si>
    <t>C11H15N5O3S</t>
  </si>
  <si>
    <t>C15H20O4</t>
  </si>
  <si>
    <t>C7H16NO2+</t>
  </si>
  <si>
    <t>C6H10O4</t>
  </si>
  <si>
    <t>C5H14N4</t>
  </si>
  <si>
    <t>C4H6N4O3</t>
  </si>
  <si>
    <t>C4H9NO3</t>
  </si>
  <si>
    <t>C6H11NO4</t>
  </si>
  <si>
    <t>C6H14N4O2</t>
  </si>
  <si>
    <t>C4H8N2O3</t>
  </si>
  <si>
    <t>C7H9N</t>
  </si>
  <si>
    <t>C5H12NO2+</t>
  </si>
  <si>
    <t>C10H16N2O3S</t>
  </si>
  <si>
    <t>C6H17N3</t>
  </si>
  <si>
    <t>C7H16NO3+</t>
  </si>
  <si>
    <t>C5H14NO+</t>
  </si>
  <si>
    <t>C5H14NO4S+</t>
  </si>
  <si>
    <t>C6H13N3O3</t>
  </si>
  <si>
    <t>C21H30O5</t>
  </si>
  <si>
    <t>C4H7N3O</t>
  </si>
  <si>
    <t>C9H13N3O5</t>
  </si>
  <si>
    <t>C9H12N3O7P</t>
  </si>
  <si>
    <t>C4H5N3O</t>
  </si>
  <si>
    <t>C9H13N3O4</t>
  </si>
  <si>
    <t>C10H18N2O3</t>
  </si>
  <si>
    <t>C9H10N2</t>
  </si>
  <si>
    <t>C6H13NO5</t>
  </si>
  <si>
    <t>C6H13NO6</t>
  </si>
  <si>
    <t>C5H9NO4</t>
  </si>
  <si>
    <t>C5H10N2O3</t>
  </si>
  <si>
    <t>C3H7N3O2</t>
  </si>
  <si>
    <t>C10H13N5O5</t>
  </si>
  <si>
    <t>C10H12N5O7P</t>
  </si>
  <si>
    <t>C9H9NO3</t>
  </si>
  <si>
    <t>C6H11N3O</t>
  </si>
  <si>
    <t>C5H4N4O</t>
  </si>
  <si>
    <t>C10H10N2O</t>
  </si>
  <si>
    <t>C10H9NO2</t>
  </si>
  <si>
    <t>C11H9NO3</t>
  </si>
  <si>
    <t>C6H13NO2</t>
  </si>
  <si>
    <t>C6H14N2O2</t>
  </si>
  <si>
    <t>C6H13O9P</t>
  </si>
  <si>
    <t>C13H16N2O2</t>
  </si>
  <si>
    <t>C5H11NO2S</t>
  </si>
  <si>
    <t>C11H11NO2</t>
  </si>
  <si>
    <t>C8H15NO6</t>
  </si>
  <si>
    <t>C8H15NO3</t>
  </si>
  <si>
    <t>C6H14N2O</t>
  </si>
  <si>
    <t>C12H14N2O2</t>
  </si>
  <si>
    <t>C9H21N2O2+</t>
  </si>
  <si>
    <t>C6H6N2O</t>
  </si>
  <si>
    <t>C8H11NO2</t>
  </si>
  <si>
    <t>C11H19N3O6</t>
  </si>
  <si>
    <t>C8H11N</t>
  </si>
  <si>
    <t>C6H11NO2</t>
  </si>
  <si>
    <t>C5H9NO2</t>
  </si>
  <si>
    <t>C6H5N5O</t>
  </si>
  <si>
    <t>C8H12N2O2</t>
  </si>
  <si>
    <t>C8H11NO3</t>
  </si>
  <si>
    <t>C7H12O6</t>
  </si>
  <si>
    <t>C9H7N</t>
  </si>
  <si>
    <t>C18H32O16</t>
  </si>
  <si>
    <t>C17H20N4O6</t>
  </si>
  <si>
    <t>C5H9NO4S</t>
  </si>
  <si>
    <t>C3H7NO3</t>
  </si>
  <si>
    <t>C10H12N2O</t>
  </si>
  <si>
    <t>C8H21NO6P+</t>
  </si>
  <si>
    <t>C18H39NO2</t>
  </si>
  <si>
    <t>C12H22O11</t>
  </si>
  <si>
    <t>C2H7NO3S</t>
  </si>
  <si>
    <t>C12H17N4OS+</t>
  </si>
  <si>
    <t>C10H14N2O5</t>
  </si>
  <si>
    <t>C5H9NO3</t>
  </si>
  <si>
    <t>C11H12N2O2</t>
  </si>
  <si>
    <t>C9H11NO3</t>
  </si>
  <si>
    <t>C9H12N2O6</t>
  </si>
  <si>
    <t>C17H27N3O17P2</t>
  </si>
  <si>
    <t>C5H11NO2</t>
  </si>
  <si>
    <t>C5H4N4O2</t>
  </si>
  <si>
    <t>C10H12N4O6</t>
  </si>
  <si>
    <t>C5H12O5</t>
  </si>
  <si>
    <t>positive</t>
  </si>
  <si>
    <t>PAJPWUMXBYXFCZ-UHFFFAOYSA-N</t>
  </si>
  <si>
    <t>SLKDGVPOSSLUAI-UHFFFAOYSA-N</t>
  </si>
  <si>
    <t>FUOOLUPWFVMBKG-UHFFFAOYSA-N</t>
  </si>
  <si>
    <t>PMOWTIHVNWZYFI-AATRIKPKSA-N</t>
  </si>
  <si>
    <t>OLXZPDWKRNYJJZ-RRKCRQDMSA-N</t>
  </si>
  <si>
    <t>DAEAPNUQQAICNR-RRKCRQDMSA-N</t>
  </si>
  <si>
    <t>FTDHDKPUHBLBTL-SHYZEUOFSA-N</t>
  </si>
  <si>
    <t>YKBGVTZYEHREMT-KVQBGUIXSA-N</t>
  </si>
  <si>
    <t>KMYWVDDIPVNLME-KQYNXXCUSA-N</t>
  </si>
  <si>
    <t>VCKPUUFAIGNJHC-UHFFFAOYSA-N</t>
  </si>
  <si>
    <t>FVMDYYGIDFPZAX-UHFFFAOYSA-N</t>
  </si>
  <si>
    <t>FSASIHFSFGAIJM-UHFFFAOYSA-N</t>
  </si>
  <si>
    <t>BTCSSZJGUNDROE-UHFFFAOYSA-N</t>
  </si>
  <si>
    <t>TUHVEAJXIMEOSA-UHFFFAOYSA-N</t>
  </si>
  <si>
    <t>HCZHHEIFKROPDY-UHFFFAOYSA-N</t>
  </si>
  <si>
    <t>PRJKNHOMHKJCEJ-UHFFFAOYSA-N</t>
  </si>
  <si>
    <t>NRPFNQUDKRYCNX-UHFFFAOYSA-N</t>
  </si>
  <si>
    <t>DUUGKQCEGZLZNO-UHFFFAOYSA-N</t>
  </si>
  <si>
    <t>ODHCTXKNWHHXJC-VKHMYHEASA-N</t>
  </si>
  <si>
    <t>OZJPLYNZGCXSJM-UHFFFAOYSA-N</t>
  </si>
  <si>
    <t>WUUGFSXJNOTRMR-IOSLPCCCSA-N</t>
  </si>
  <si>
    <t>JLIDBLDQVAYHNE-YKALOCIXSA-N</t>
  </si>
  <si>
    <t>OIPILFWXSMYKGL-UHFFFAOYSA-N</t>
  </si>
  <si>
    <t>OIRDTQYFTABQOQ-KQYNXXCUSA-N</t>
  </si>
  <si>
    <t>WNLRTRBMVRJNCN-UHFFFAOYSA-N</t>
  </si>
  <si>
    <t>QYPPJABKJHAVHS-UHFFFAOYSA-N</t>
  </si>
  <si>
    <t>POJWUDADGALRAB-UHFFFAOYSA-N</t>
  </si>
  <si>
    <t>AYFVYJQAPQTCCC-HRFVKAFMSA-N</t>
  </si>
  <si>
    <t>OYIFNHCXNCRBQI-BYPYZUCNSA-N</t>
  </si>
  <si>
    <t>ODKSFYDXXFIFQN-BYPYZUCNSA-N</t>
  </si>
  <si>
    <t>DCXYFEDJOCDNAF-REOHCLBHSA-N</t>
  </si>
  <si>
    <t>WGQKYBSKWIADBV-UHFFFAOYSA-N</t>
  </si>
  <si>
    <t>KWIUHFFTVRNATP-UHFFFAOYSA-O</t>
  </si>
  <si>
    <t>YBJHBAHKTGYVGT-ZKWXMUAHSA-N</t>
  </si>
  <si>
    <t>OTBHHUPVCYLGQO-UHFFFAOYSA-N</t>
  </si>
  <si>
    <t>PHIQHXFUZVPYII-ZCFIWIBFSA-O</t>
  </si>
  <si>
    <t>OEYIOHPDSNJKLS-UHFFFAOYSA-N</t>
  </si>
  <si>
    <t>WXCQAWGXWVRCGP-UHFFFAOYSA-O</t>
  </si>
  <si>
    <t>RHGKLRLOHDJJDR-BYPYZUCNSA-N</t>
  </si>
  <si>
    <t>JYGXADMDTFJGBT-VWUMJDOOSA-N</t>
  </si>
  <si>
    <t>DDRJAANPRJIHGJ-UHFFFAOYSA-N</t>
  </si>
  <si>
    <t>UHDGCWIWMRVCDJ-XVFCMESISA-N</t>
  </si>
  <si>
    <t>NMPZCCZXCOMSDQ-ZRTZXPPTSA-N</t>
  </si>
  <si>
    <t>OPTASPLRGRRNAP-UHFFFAOYSA-N</t>
  </si>
  <si>
    <t>JHPNVNIEXXLNTR-UHFFFAOYSA-O</t>
  </si>
  <si>
    <t>CKTSBUTUHBMZGZ-SHYZEUOFSA-N</t>
  </si>
  <si>
    <t>AUTOLBMXDDTRRT-JGVFFNPUSA-N</t>
  </si>
  <si>
    <t>LJUQGASMPRMWIW-UHFFFAOYSA-N</t>
  </si>
  <si>
    <t>MSWZFWKMSRAUBD-GASJEMHNSA-N</t>
  </si>
  <si>
    <t>MSWZFWKMSRAUBD-IVMDWMLBSA-N</t>
  </si>
  <si>
    <t>UFYKDFXCZBTLOO-TXICZTDVSA-N</t>
  </si>
  <si>
    <t>WHUUTDBJXJRKMK-VKHMYHEASA-N</t>
  </si>
  <si>
    <t>ZDXPYRJPNDTMRX-VKHMYHEASA-N</t>
  </si>
  <si>
    <t>BPMFZUMJYQTVII-UHFFFAOYSA-N</t>
  </si>
  <si>
    <t>NYHBQMYGNKIUIF-UUOKFMHZSA-N</t>
  </si>
  <si>
    <t>ZOOGRGPOEVQQDX-UUOKFMHZSA-N</t>
  </si>
  <si>
    <t>QIAFMBKCNZACKA-UHFFFAOYSA-N</t>
  </si>
  <si>
    <t>ZQISRDCJNBUVMM-YFKPBYRVSA-N</t>
  </si>
  <si>
    <t>UKAUYVFTDYCKQA-VKHMYHEASA-N</t>
  </si>
  <si>
    <t>FDGQSTZJBFJUBT-UHFFFAOYSA-N</t>
  </si>
  <si>
    <t>ZOAMBXDOGPRZLP-UHFFFAOYSA-N</t>
  </si>
  <si>
    <t>SEOVTRFCIGRIMH-UHFFFAOYSA-N</t>
  </si>
  <si>
    <t>RSTKLPZEZYGQPY-UHFFFAOYSA-N</t>
  </si>
  <si>
    <t>AGPKZVBTJJNPAG-WHFBIAKZSA-N</t>
  </si>
  <si>
    <t>ROHFNLRQFUQHCH-UHFFFAOYSA-N</t>
  </si>
  <si>
    <t>KDXKERNSBIXSRK-YFKPBYRVSA-N</t>
  </si>
  <si>
    <t>NBSCHQHZLSJFNQ-QTVWNMPRSA-N</t>
  </si>
  <si>
    <t>DRLFMBDRBRZALE-UHFFFAOYSA-N</t>
  </si>
  <si>
    <t>FFEARJCKVFRZRR-BYPYZUCNSA-N</t>
  </si>
  <si>
    <t>KTHADMDGDNYQRX-UHFFFAOYSA-N</t>
  </si>
  <si>
    <t>IBMRTYCHDPMBFN-UHFFFAOYSA-N</t>
  </si>
  <si>
    <t>OVRNDRQMDRJTHS-RTRLPJTCSA-N</t>
  </si>
  <si>
    <t>WXNXCEHXYPACJF-ZETCQYMHSA-N</t>
  </si>
  <si>
    <t>KLZGKIDSEJWEDW-UHFFFAOYSA-N</t>
  </si>
  <si>
    <t>MVAWJSIDNICKHF-UHFFFAOYSA-N</t>
  </si>
  <si>
    <t>XLBVNMSMFQMKEY-BYPYZUCNSA-N</t>
  </si>
  <si>
    <t>MXNRLFUSFKVQSK-QMMMGPOBSA-O</t>
  </si>
  <si>
    <t>DFPAKSUCGFBDDF-UHFFFAOYSA-N</t>
  </si>
  <si>
    <t>VZXPDPZARILFQX-BYPYZUCNSA-N</t>
  </si>
  <si>
    <t>QHGUCRYDKWKLMG-QMMMGPOBSA-N</t>
  </si>
  <si>
    <t>JCMUOFQHZLPHQP-BQBZGAKWSA-N</t>
  </si>
  <si>
    <t>BHHGXPLMPWCGHP-UHFFFAOYSA-N</t>
  </si>
  <si>
    <t>HXEACLLIILLPRG-YFKPBYRVSA-N</t>
  </si>
  <si>
    <t>ONIBWKKTOPOVIA-BYPYZUCNSA-N</t>
  </si>
  <si>
    <t>HNXQXTQTPAJEJL-UHFFFAOYSA-N</t>
  </si>
  <si>
    <t>NHZMQXZHNVQTQA-UHFFFAOYSA-N</t>
  </si>
  <si>
    <t>LXNHXLLTXMVWPM-UHFFFAOYSA-N</t>
  </si>
  <si>
    <t>AAWZDTNXLSGCEK-LNVDRNJUSA-N</t>
  </si>
  <si>
    <t>SMWDFEZZVXVKRB-UHFFFAOYSA-N</t>
  </si>
  <si>
    <t>MUPFEKGTMRGPLJ-ZQSKZDJDSA-N</t>
  </si>
  <si>
    <t>AUNGANRZJHBGPY-SCRDCRAPSA-N</t>
  </si>
  <si>
    <t>GBFLZEXEOZUWRN-VKHMYHEASA-N</t>
  </si>
  <si>
    <t>MTCFGRXMJLQNBG-REOHCLBHSA-N</t>
  </si>
  <si>
    <t>QZAYGJVTTNCVMB-UHFFFAOYSA-N</t>
  </si>
  <si>
    <t>SUHOQUVVVLNYQR-MRVPVSSYSA-O</t>
  </si>
  <si>
    <t>OTKJDMGTUTTYMP-ZWKOTPCHSA-N</t>
  </si>
  <si>
    <t>CZMRCDWAGMRECN-UGDNZRGBSA-N</t>
  </si>
  <si>
    <t>XOAAWQZATWQOTB-UHFFFAOYSA-N</t>
  </si>
  <si>
    <t>JZRWCGZRTZMZEH-UHFFFAOYSA-N</t>
  </si>
  <si>
    <t>AYFVYJQAPQTCCC-GBXIJSLDSA-N</t>
  </si>
  <si>
    <t>IQFYYKKMVGJFEH-XLPZGREQSA-N</t>
  </si>
  <si>
    <t>PMMYEEVYMWASQN-DMTCNVIQSA-N</t>
  </si>
  <si>
    <t>HDTRYLNUVZCQOY-LIZSDCNHSA-N</t>
  </si>
  <si>
    <t>QIVBCDIJIAJPQS-SECBINFHSA-N</t>
  </si>
  <si>
    <t>OUYCCCASQSFEME-QMMMGPOBSA-N</t>
  </si>
  <si>
    <t>DRTQHJPVMGBUCF-XVFCMESISA-N</t>
  </si>
  <si>
    <t>LFTYTUAZOPRMMI-FTFHWYEPSA-N</t>
  </si>
  <si>
    <t>LFTYTUAZOPRMMI-CFRASDGPSA-N</t>
  </si>
  <si>
    <t>KZSNJWFQEVHDMF-BYPYZUCNSA-N</t>
  </si>
  <si>
    <t>LRFVTYWOQMYALW-UHFFFAOYSA-N</t>
  </si>
  <si>
    <t>UBORTCNDUKBEOP-UUOKFMHZSA-N</t>
  </si>
  <si>
    <t>HEBKCHPVOIAQTA-NGQZWQHPSA-N</t>
  </si>
  <si>
    <t>keep</t>
  </si>
  <si>
    <t>poor peak shape</t>
  </si>
  <si>
    <t>unresolvable isomers</t>
  </si>
  <si>
    <t>20180712_KBL_DCD-DC_Sorghum_DvsW_RzSoilRoot_QE-139_HILICZ-VF1_USHXG01063_POS_MSMS_R-P10_Root-24hr-D_1_Rg70to1050-CE102040-Plot6-S1_Run62.h5</t>
  </si>
  <si>
    <t>20180712_KBL_DCD-DC_Sorghum_DvsW_RzSoilRoot_QE-139_HILICZ-VF1_USHXG01063_POS_MSMS_R-P1_Root-0hr-W_1_Rg70to1050-CE102040-Plot2-S1_Run57.h5</t>
  </si>
  <si>
    <t>20180712_KBL_DCD-DC_Sorghum_DvsW_RzSoilRoot_QE-139_HILICZ-VF1_USHXG01063_POS_MSMS_Z-P6_Rhizo-0hr-D_3_Rg70to1050-CE102040-Plot18-S1_Run45.h5</t>
  </si>
  <si>
    <t>20180712_KBL_DCD-DC_Sorghum_DvsW_RzSoilRoot_QE-139_HILICZ-VF1_USHXG01063_POS_MSMS_Z-P4_Rhizo-0hr-D_1_Rg70to1050-CE102040-Plot6-S1_Run18.h5</t>
  </si>
  <si>
    <t>20180712_KBL_DCD-DC_Sorghum_DvsW_RzSoilRoot_QE-139_HILICZ-VF1_USHXG01063_POS_MSMS_R-P4_Root-0hr-D_1_Rg70to1050-CE102040-Plot6-S1_Run59.h5</t>
  </si>
  <si>
    <t>20180712_KBL_DCD-DC_Sorghum_DvsW_RzSoilRoot_QE-139_HILICZ-VF1_USHXG01063_POS_MSMS_Z-P3_Rhizo-0hr-W_3_Rg70to1050-CE102040-Plot19-S1_Run50.h5</t>
  </si>
  <si>
    <t>20180712_KBL_DCD-DC_Sorghum_DvsW_RzSoilRoot_QE-139_HILICZ-VF1_USHXG01063_POS_MSMS_R-P3_Root-0hr-W_3_Rg70to1050-CE102040-Plot19-S1_Run77.h5</t>
  </si>
  <si>
    <t>20180712_KBL_DCD-DC_Sorghum_DvsW_RzSoilRoot_QE-139_HILICZ-VF1_USHXG01063_POS_MSMS_S-P7_Soil-24hr-W_1_Rg70to1050-CE102040-Plot2-S1_Run12.h5</t>
  </si>
  <si>
    <t>20180712_KBL_DCD-DC_Sorghum_DvsW_RzSoilRoot_QE-139_HILICZ-VF1_USHXG01063_POS_MSMS_Z-P5_Rhizo-0hr-D_2_Rg70to1050-CE102040-Plot13-S1_Run38.h5</t>
  </si>
  <si>
    <t>20180712_KBL_DCD-DC_Sorghum_DvsW_RzSoilRoot_QE-139_HILICZ-VF1_USHXG01063_POS_MSMS_R-P11_Root-24hr-D_2_Rg70to1050-CE102040-Plot13-S1_Run66.h5</t>
  </si>
  <si>
    <t>20180712_KBL_DCD-DC_Sorghum_DvsW_RzSoilRoot_QE-139_HILICZ-VF1_USHXG01063_POS_MSMS_Z-P12_Rhizo-24hr-D_3_Rg70to1050-CE102040-Plot18-S1_Run47.h5</t>
  </si>
  <si>
    <t>20180712_KBL_DCD-DC_Sorghum_DvsW_RzSoilRoot_QE-139_HILICZ-VF1_USHXG01063_POS_MSMS_S-P5_Soil-0hr-D_2_Rg70to1050-CE102040-Plot13-S1_Run27.h5</t>
  </si>
  <si>
    <t>20180712_KBL_DCD-DC_Sorghum_DvsW_RzSoilRoot_QE-139_HILICZ-VF1_USHXG01063_POS_MSMS_R-P5_Root-0hr-D_2_Rg70to1050-CE102040-Plot13-S1_Run63.h5</t>
  </si>
  <si>
    <t>20180712_KBL_DCD-DC_Sorghum_DvsW_RzSoilRoot_QE-139_HILICZ-VF1_USHXG01063_POS_MSMS_SZ-P14_ExCtrl-SZ_2_Rg70to1050-CE102040-ExCtrl-SZ-S1_Run24.h5</t>
  </si>
  <si>
    <t>20180712_KBL_DCD-DC_Sorghum_DvsW_RzSoilRoot_QE-139_HILICZ-VF1_USHXG01063_POS_MSMS_R-P12_Root-24hr-D_3_Rg70to1050-CE102040-Plot18-S1_Run75.h5</t>
  </si>
  <si>
    <t>20180712_KBL_DCD-DC_Sorghum_DvsW_RzSoilRoot_QE-139_HILICZ-VF1_USHXG01063_POS_MSMS_S-P10_Soil-24hr-D_1_Rg70to1050-CE102040-Plot6-S1_Run14.h5</t>
  </si>
  <si>
    <t>20180712_KBL_DCD-DC_Sorghum_DvsW_RzSoilRoot_QE-139_HILICZ-VF1_USHXG01063_POS_MSMS_Z-P2_Rhizo-0hr-W_2_Rg70to1050-CE102040-Plot11-S1_Run29.h5</t>
  </si>
  <si>
    <t>20180712_KBL_DCD-DC_Sorghum_DvsW_RzSoilRoot_QE-139_HILICZ-VF1_USHXG01063_POS_MSMS_S-P3_Soil-0hr-W_3_Rg70to1050-CE102040-Plot19-S1_Run48.h5</t>
  </si>
  <si>
    <t>20180712_KBL_DCD-DC_Sorghum_DvsW_RzSoilRoot_QE-139_HILICZ-VF1_USHXG01063_POS_MSMS_R-P2_Root-0hr-W_2_Rg70to1050-CE102040-Plot11-S1_Run69.h5</t>
  </si>
  <si>
    <t>20180712_KBL_DCD-DC_Sorghum_DvsW_RzSoilRoot_QE-139_HILICZ-VF1_USHXG01063_POS_MSMS_R-P6_Root-0hr-D_3_Rg70to1050-CE102040-Plot18-S1_Run72.h5</t>
  </si>
  <si>
    <t>20180712_KBL_DCD-DC_Sorghum_DvsW_RzSoilRoot_QE-139_HILICZ-VF1_USHXG01063_POS_MSMS_Z-P7_Rhizo-24hr-W_1_Rg70to1050-CE102040-Plot2-S1_Run20.h5</t>
  </si>
  <si>
    <t>20180712_KBL_DCD-DC_Sorghum_DvsW_RzSoilRoot_QE-139_HILICZ-VF1_USHXG01063_POS_MSMS_R-P7_Root-24hr-W_1_Rg70to1050-CE102040-Plot2-S1_Run60.h5</t>
  </si>
  <si>
    <t>20180712_KBL_DCD-DC_Sorghum_DvsW_RzSoilRoot_QE-139_HILICZ-VF1_USHXG01063_POS_MSMS_R-P8_Root-24hr-W_2_Rg70to1050-CE102040-Plot11-S1_Run71.h5</t>
  </si>
  <si>
    <t>20180712_KBL_DCD-DC_Sorghum_DvsW_RzSoilRoot_QE-139_HILICZ-VF1_USHXG01063_POS_MSMS_R-P9_Root-24hr-W_3_Rg70to1050-CE102040-Plot19-S1_Run78.h5</t>
  </si>
  <si>
    <t>20180712_KBL_DCD-DC_Sorghum_DvsW_RzSoilRoot_QE-139_HILICZ-VF1_USHXG01063_POS_MSMS_Z-P8_Rhizo-24hr-W_2_Rg70to1050-CE102040-Plot11-S1_Run26.h5</t>
  </si>
  <si>
    <t>20180712_KBL_DCD-DC_Sorghum_DvsW_RzSoilRoot_QE-139_HILICZ-VF1_USHXG01063_POS_MSMS_Z-P11_Rhizo-24hr-D_2_Rg70to1050-CE102040-Plot13-S1_Run32.h5</t>
  </si>
  <si>
    <t>20180712_KBL_DCD-DC_Sorghum_DvsW_RzSoilRoot_QE-139_HILICZ-VF1_USHXG01063_POS_MSMS_S-P8_Soil-24hr-W_2_Rg70to1050-CE102040-Plot11-S1_Run36.h5</t>
  </si>
  <si>
    <t>20180712_KBL_DCD-DC_Sorghum_DvsW_RzSoilRoot_QE-139_HILICZ-VF1_USHXG01063_POS_MSMS_S-P4_Soil-0hr-D_1_Rg70to1050-CE102040-Plot6-S1_Run11.h5</t>
  </si>
  <si>
    <t>20180712_KBL_DCD-DC_Sorghum_DvsW_RzSoilRoot_QE-139_HILICZ-VF1_USHXG01063_POS_MSMS_Z-P9_Rhizo-24hr-W_3_Rg70to1050-CE102040-Plot19-S1_Run53.h5</t>
  </si>
  <si>
    <t>20180712_KBL_DCD-DC_Sorghum_DvsW_RzSoilRoot_QE-139_HILICZ-VF1_USHXG01063_POS_MSMS_S-P9_Soil-24hr-W_3_Rg70to1050-CE102040-Plot19-S1_Run51.h5</t>
  </si>
  <si>
    <t>20180712_KBL_DCD-DC_Sorghum_DvsW_RzSoilRoot_QE-139_HILICZ-VF1_USHXG01063_POS_MSMS_Z-P10_Rhizo-24hr-D_1_Rg70to1050-CE102040-Plot6-S1_Run21.h5</t>
  </si>
  <si>
    <t>56.050,102.092,102.128</t>
  </si>
  <si>
    <t>58.066,59.050,87.045,104.108</t>
  </si>
  <si>
    <t>64.928,91.055,105.071,105.954,119.049,123.965,146.980,147.044,147.117</t>
  </si>
  <si>
    <t>69.034,71.050,73.029,81.034,99.045,117.055,136.062,252.109</t>
  </si>
  <si>
    <t>117.055,152.057</t>
  </si>
  <si>
    <t>53.003,68.050,69.034,86.061,87.045,104.071,104.107</t>
  </si>
  <si>
    <t>60.057,69.034,83.061,86.061,87.045,104.071,111.056,128.082,129.066,146.092</t>
  </si>
  <si>
    <t>54.035,81.045,99.056,127.050</t>
  </si>
  <si>
    <t>61.012,69.034,75.027,97.029,103.022,136.062,145.032,163.042,298.097</t>
  </si>
  <si>
    <t>60.081,87.045,146.118</t>
  </si>
  <si>
    <t>136.062,268.104</t>
  </si>
  <si>
    <t>60.057,72.082,97.077,114.103,131.129</t>
  </si>
  <si>
    <t>61.041,73.040,88.051,99.019,116.046</t>
  </si>
  <si>
    <t>60.057,70.066,72.082,97.076,112.087,113.072,114.102,115.087,116.071,130.098,157.108,158.093,175.119</t>
  </si>
  <si>
    <t>70.030,74.024,87.056,88.040,116.035,133.061</t>
  </si>
  <si>
    <t>91.055,108.081</t>
  </si>
  <si>
    <t>58.066,59.074,118.087</t>
  </si>
  <si>
    <t>60.082,85.029,102.092,103.040,162.113</t>
  </si>
  <si>
    <t>58.066,59.074,60.082,104.107</t>
  </si>
  <si>
    <t>58.066,60.082,86.097,104.108,184.064</t>
  </si>
  <si>
    <t>70.066,86.061,97.076,113.071,114.055,115.087,116.071,159.077,176.103</t>
  </si>
  <si>
    <t>112.051,244.093,487.178</t>
  </si>
  <si>
    <t>69.045,95.025,112.051</t>
  </si>
  <si>
    <t>60.082,87.045,146.118</t>
  </si>
  <si>
    <t>112.051,228.098,455.189</t>
  </si>
  <si>
    <t>56.050,84.045,85.029,102.055,124.043,130.050,148.061,148.079</t>
  </si>
  <si>
    <t>56.050,84.045,85.029,101.071,102.056,123.965,130.050,147.077</t>
  </si>
  <si>
    <t>152.057,153.040</t>
  </si>
  <si>
    <t>94.041,137.046</t>
  </si>
  <si>
    <t>69.071,86.097,132.102</t>
  </si>
  <si>
    <t>86.097,132.102</t>
  </si>
  <si>
    <t>56.050,67.055,74.024,84.081,85.066,102.092,112.076,123.965,129.102,130.086,147.113</t>
  </si>
  <si>
    <t>56.050,61.011,74.024,74.061,75.027,84.045,85.029,87.027,102.055,104.053,105.001,105.037,133.032,150.058</t>
  </si>
  <si>
    <t>60.045,61.029,69.034,81.034,84.045,96.045,97.029,98.061,108.045,109.029,126.055,127.039,138.055,144.066,168.066,186.076,204.087</t>
  </si>
  <si>
    <t>60.045,72.045,72.082,114.092,131.118</t>
  </si>
  <si>
    <t>60.082,84.082,130.087,144.139,189.160</t>
  </si>
  <si>
    <t>53.039,80.050,96.045,106.029,123.056,124.039</t>
  </si>
  <si>
    <t>60.043,60.045,70.029,84.081,88.040,102.092,106.050,124.043,148.079,148.096</t>
  </si>
  <si>
    <t>79.055,103.055,105.070,122.060</t>
  </si>
  <si>
    <t>56.050,84.081,130.086</t>
  </si>
  <si>
    <t>70.066,116.071</t>
  </si>
  <si>
    <t>124.076,152.071,153.037,170.081</t>
  </si>
  <si>
    <t>185.042,203.053,305.084,347.096,365.106,527.159</t>
  </si>
  <si>
    <t>60.045,70.030,88.040,106.050</t>
  </si>
  <si>
    <t>60.082,86.097,104.108,125.000,184.074,258.110</t>
  </si>
  <si>
    <t>185.042,203.053,365.106</t>
  </si>
  <si>
    <t>81.046,122.072,144.048,265.112</t>
  </si>
  <si>
    <t>69.034,85.029,91.040,97.029,109.029,127.039,145.050,163.060,325.113,342.140,360.155</t>
  </si>
  <si>
    <t>74.025,118.066,130.066,132.081,142.066,144.081,146.060,159.092,160.076,170.060,188.071,205.097</t>
  </si>
  <si>
    <t>91.055,95.050,119.049,123.044,136.076,147.044,164.073,165.055,182.081,182.098</t>
  </si>
  <si>
    <t>113.035,133.050</t>
  </si>
  <si>
    <t>55.055,58.066,59.069,59.074,72.082,118.087</t>
  </si>
  <si>
    <t>110.035,128.046,153.041,154.025</t>
  </si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Compound #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dentification notes</t>
  </si>
  <si>
    <t>Maximum MS1 intensity across all files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Unique for study</t>
  </si>
  <si>
    <t>Some isomers are not chromatographically or spectrally resolvable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), 0.5 (delta ppm 5-10 and delta Da &gt; 0.001), 0 (delta ppm &gt; 10) 1 (delta ppm &lt;/= 15 or delta Da &lt;/= 0.005), 0.5 (delta ppm 15-20 and delta Da &gt; 0.001), 0 (delta ppm &gt; 20) (NOTE: neg mass accuracy is not as good as pos)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all samples @ RT peak</t>
  </si>
  <si>
    <t>absolute difference between theoretical and detected m/z</t>
  </si>
  <si>
    <t>ppm difference between theoretical and detected m/z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reference MSMS bad, 86 is correct fragment for Ach (Metlin, NIST, etc)</t>
  </si>
  <si>
    <t>Exceeds Level 1</t>
  </si>
  <si>
    <t>Level 1</t>
  </si>
  <si>
    <t>Invalidated by MSMS</t>
  </si>
  <si>
    <t>[M+H]+</t>
  </si>
  <si>
    <t>[M+H-H2O]+</t>
  </si>
  <si>
    <t>[M+Na]+</t>
  </si>
  <si>
    <t>[M+NH4]+</t>
  </si>
  <si>
    <t>[M+2Na-H]+</t>
  </si>
  <si>
    <t>[2M+H]+</t>
  </si>
  <si>
    <t>[M]+</t>
  </si>
  <si>
    <t>Filename w/ maximum MS1 intensity across all files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[M-H]-</t>
  </si>
  <si>
    <t>108.021,151.026,283.068</t>
  </si>
  <si>
    <t>20180712_KBL_DCD-DC_Sorghum_DvsW_RzSoilRoot_QE-139_HILICZ-VF1_USHXG01063_NEG_MSMS_R-P6_Root-0hr-D_3_Rg70to1050-CE102040-Plot18-S1_Run73.h5</t>
  </si>
  <si>
    <t>20180712_KBL_DCD-DC_Sorghum_DvsW_RzSoilRoot_QE-139_HILICZ-VF1_USHXG01063_NEG_MSMS_R-P7_Root-24hr-W_1_Rg70to1050-CE102040-Plot2-S1_Run61.h5</t>
  </si>
  <si>
    <t>negative</t>
  </si>
  <si>
    <t>108.021,126.031,151.026</t>
  </si>
  <si>
    <t>20180712_KBL_DCD-DC_Sorghum_DvsW_RzSoilRoot_QE-139_HILICZ-VF1_USHXG01063_NEG_MSMS_S-P12_Soil-24hr-D_3_Rg70to1050-CE102040-Plot18-S1_Run41.h5</t>
  </si>
  <si>
    <t>20180712_KBL_DCD-DC_Sorghum_DvsW_RzSoilRoot_QE-139_HILICZ-VF1_USHXG01063_NEG_MSMS_Z-P12_Rhizo-24hr-D_3_Rg70to1050-CE102040-Plot18-S1_Run47.h5</t>
  </si>
  <si>
    <t>91.019,108.022,111.010,123.045,152.012,167.035</t>
  </si>
  <si>
    <t>20180712_KBL_DCD-DC_Sorghum_DvsW_RzSoilRoot_QE-139_HILICZ-VF1_USHXG01063_NEG_MSMS_Z-P4_Rhizo-0hr-D_1_Rg70to1050-CE102040-Plot6-S1_Run19.h5</t>
  </si>
  <si>
    <t>WKOLLVMJNQIZCI-UHFFFAOYSA-N</t>
  </si>
  <si>
    <t>C8H8O4</t>
  </si>
  <si>
    <t>vanillic acid</t>
  </si>
  <si>
    <t>99.926,116.072,116.929</t>
  </si>
  <si>
    <t>20180712_KBL_DCD-DC_Sorghum_DvsW_RzSoilRoot_QE-139_HILICZ-VF1_USHXG01063_NEG_MSMS_R-P11_Root-24hr-D_2_Rg70to1050-CE102040-Plot13-S1_Run67.h5</t>
  </si>
  <si>
    <t>20180712_KBL_DCD-DC_Sorghum_DvsW_RzSoilRoot_QE-139_HILICZ-VF1_USHXG01063_NEG_MSMS_Z-P6_Rhizo-0hr-D_3_Rg70to1050-CE102040-Plot18-S1_Run46.h5</t>
  </si>
  <si>
    <t>66.034,82.030,96.046,110.025,111.020,122.025,124.040,140.036,152.036,153.031,200.057,243.063</t>
  </si>
  <si>
    <t>20180712_KBL_DCD-DC_Sorghum_DvsW_RzSoilRoot_QE-139_HILICZ-VF1_USHXG01063_NEG_MSMS_R-P8_Root-24hr-W_2_Rg70to1050-CE102040-Plot11-S1_Run71.h5</t>
  </si>
  <si>
    <t>20180712_KBL_DCD-DC_Sorghum_DvsW_RzSoilRoot_QE-139_HILICZ-VF1_USHXG01063_NEG_MSMS_Z-P10_Rhizo-24hr-D_1_Rg70to1050-CE102040-Plot6-S1_Run22.h5</t>
  </si>
  <si>
    <t>69.009,79.957,96.020,97.004,122.023,123.032,124.015,142.026,167.021</t>
  </si>
  <si>
    <t>LEHOTFFKMJEONL-UHFFFAOYSA-N</t>
  </si>
  <si>
    <t>C5H4N4O3</t>
  </si>
  <si>
    <t>uric acid</t>
  </si>
  <si>
    <t>110.976,111.020</t>
  </si>
  <si>
    <t>ISAKRJDGNUQOIC-UHFFFAOYSA-N</t>
  </si>
  <si>
    <t>C4H4N2O2</t>
  </si>
  <si>
    <t>uracil</t>
  </si>
  <si>
    <t>72.009,74.025,93.035,106.043,107.051,119.051,134.062,163.040,180.067</t>
  </si>
  <si>
    <t>20180712_KBL_DCD-DC_Sorghum_DvsW_RzSoilRoot_QE-139_HILICZ-VF1_USHXG01063_NEG_MSMS_R-P5_Root-0hr-D_2_Rg70to1050-CE102040-Plot13-S1_Run64.h5</t>
  </si>
  <si>
    <t>72.009,74.024,116.051,130.066,142.067,159.093,161.048,186.056,203.083</t>
  </si>
  <si>
    <t>[M+CH3COO]-</t>
  </si>
  <si>
    <t>59.013,71.014,89.024,101.025,113.025,119.035,161.046,179.056,341.109,401.130</t>
  </si>
  <si>
    <t>20180712_KBL_DCD-DC_Sorghum_DvsW_RzSoilRoot_QE-139_HILICZ-VF1_USHXG01063_NEG_MSMS_S-P3_Soil-0hr-W_3_Rg70to1050-CE102040-Plot19-S1_Run49.h5</t>
  </si>
  <si>
    <t>20180712_KBL_DCD-DC_Sorghum_DvsW_RzSoilRoot_QE-139_HILICZ-VF1_USHXG01063_NEG_MSMS_Z-P5_Rhizo-0hr-D_2_Rg70to1050-CE102040-Plot13-S1_Run38.h5</t>
  </si>
  <si>
    <t>GUBGYTABKSRVRQ-QKKXKWKRSA-N//HDTRYLNUVZCQOY-LIZSDCNHSA-N</t>
  </si>
  <si>
    <t>lactose//trehalose</t>
  </si>
  <si>
    <t>20180712_KBL_DCD-DC_Sorghum_DvsW_RzSoilRoot_QE-139_HILICZ-VF1_USHXG01063_NEG_MSMS_R-P10_Root-24hr-D_1_Rg70to1050-CE102040-Plot6-S1_Run62.h5</t>
  </si>
  <si>
    <t>WBYWAXJHAXSJNI-VOTSOKGWSA-N</t>
  </si>
  <si>
    <t>C9H8O2</t>
  </si>
  <si>
    <t>trans-cinnamic acid</t>
  </si>
  <si>
    <t>PMMYEEVYMWASQN-QWWZWVQMSA-N//PMMYEEVYMWASQN-DMTCNVIQSA-N</t>
  </si>
  <si>
    <t>cis-4-hydroxy-proline//trans-4-hydroxyproline</t>
  </si>
  <si>
    <t>125.036,151.051,241.083</t>
  </si>
  <si>
    <t>20180712_KBL_DCD-DC_Sorghum_DvsW_RzSoilRoot_QE-139_HILICZ-VF1_USHXG01063_NEG_MSMS_R-P9_Root-24hr-W_3_Rg70to1050-CE102040-Plot19-S1_Run79.h5</t>
  </si>
  <si>
    <t>72.009,74.024,92.055,118.051</t>
  </si>
  <si>
    <t>20180712_KBL_DCD-DC_Sorghum_DvsW_RzSoilRoot_QE-139_HILICZ-VF1_USHXG01063_NEG_MSMS_R-P1_Root-0hr-W_1_Rg70to1050-CE102040-Plot2-S1_Run58.h5</t>
  </si>
  <si>
    <t>[M-2H]-</t>
  </si>
  <si>
    <t>20180712_KBL_DCD-DC_Sorghum_DvsW_RzSoilRoot_QE-139_HILICZ-VF1_USHXG01063_NEG_MSMS_R-P12_Root-24hr-D_3_Rg70to1050-CE102040-Plot18-S1_Run76.h5</t>
  </si>
  <si>
    <t>95.014,121.030,123.009,137.025,138.033,153.056,166.999,178.891,182.022,197.046</t>
  </si>
  <si>
    <t>JMSVCTWVEWCHDZ-UHFFFAOYSA-N</t>
  </si>
  <si>
    <t>C9H10O5</t>
  </si>
  <si>
    <t>syringic acid</t>
  </si>
  <si>
    <t>59.013,71.014,72.993,85.029,87.009,89.024,101.025,113.025,119.035,131.035,143.035,149.046,161.046,179.056,341.110</t>
  </si>
  <si>
    <t>20180712_KBL_DCD-DC_Sorghum_DvsW_RzSoilRoot_QE-139_HILICZ-VF1_USHXG01063_NEG_MSMS_S-P11_Soil-24hr-D_2_Rg70to1050-CE102040-Plot13-S1_Run35.h5</t>
  </si>
  <si>
    <t>GUBGYTABKSRVRQ-QKKXKWKRSA-N//PVXPPJIGRGXGCY-TZLCEDOOSA-N//CZMRCDWAGMRECN-UGDNZRGBSA-N</t>
  </si>
  <si>
    <t>lactose//palatinose//sucrose</t>
  </si>
  <si>
    <t>WSWCOQWTEOXDQX-MQQKCMAXSA-N</t>
  </si>
  <si>
    <t>C6H8O2</t>
  </si>
  <si>
    <t>sorbic acid</t>
  </si>
  <si>
    <t>55.018,57.034,69.034,71.014,73.029,81.034,83.050,85.029,93.035,99.009,99.045,101.025,109.030,111.045,129.056,137.025,143.036,154.948,155.035,172.958,173.046</t>
  </si>
  <si>
    <t>JXOHGGNKMLTUBP-HSUXUTPPSA-N</t>
  </si>
  <si>
    <t>C7H10O5</t>
  </si>
  <si>
    <t>shikimic acid</t>
  </si>
  <si>
    <t>58.006,59.013,71.014,72.993,85.029,89.025,118.925,140.811,142.937,162.932</t>
  </si>
  <si>
    <t>SHZGCJCMOBCMKK-JFNONXLTSA-N</t>
  </si>
  <si>
    <t>C6H12O5</t>
  </si>
  <si>
    <t>rhamnose</t>
  </si>
  <si>
    <t>20180712_KBL_DCD-DC_Sorghum_DvsW_RzSoilRoot_QE-139_HILICZ-VF1_USHXG01063_NEG_MSMS_Z-P3_Rhizo-0hr-W_3_Rg70to1050-CE102040-Plot19-S1_Run50.h5</t>
  </si>
  <si>
    <t>LCTONWCANYUPML-UHFFFAOYSA-N</t>
  </si>
  <si>
    <t>C3H4O3</t>
  </si>
  <si>
    <t>pyruvic acid</t>
  </si>
  <si>
    <t>66.034,86.025,114.056</t>
  </si>
  <si>
    <t>72.009,119.050,147.046,163.840,164.072</t>
  </si>
  <si>
    <t>COLNVLDHVKWLRT-QMMMGPOBSA-N</t>
  </si>
  <si>
    <t>C9H11NO2</t>
  </si>
  <si>
    <t>phenylalanine</t>
  </si>
  <si>
    <t>[M+Cl]-</t>
  </si>
  <si>
    <t>59.013,71.014,89.024,101.025,113.024,119.035,143.036,161.046,179.057,221.067,341.109,377.086</t>
  </si>
  <si>
    <t>20180712_KBL_DCD-DC_Sorghum_DvsW_RzSoilRoot_QE-139_HILICZ-VF1_USHXG01063_NEG_MSMS_S-P7_Soil-24hr-W_1_Rg70to1050-CE102040-Plot2-S1_Run13.h5</t>
  </si>
  <si>
    <t>PVXPPJIGRGXGCY-TZLCEDOOSA-N</t>
  </si>
  <si>
    <t>palatinose</t>
  </si>
  <si>
    <t>67.030,111.020,155.010</t>
  </si>
  <si>
    <t>20180712_KBL_DCD-DC_Sorghum_DvsW_RzSoilRoot_QE-139_HILICZ-VF1_USHXG01063_NEG_MSMS_R-P4_Root-0hr-D_1_Rg70to1050-CE102040-Plot6-S1_Run59.h5</t>
  </si>
  <si>
    <t>PXQPEWDEAKTCGB-UHFFFAOYSA-N</t>
  </si>
  <si>
    <t>C5H4N2O4</t>
  </si>
  <si>
    <t>orotic acid</t>
  </si>
  <si>
    <t>ZDHCZVWCTKTBRY-UHFFFAOYSA-N</t>
  </si>
  <si>
    <t>C12H24O3</t>
  </si>
  <si>
    <t>omega-hydroxydodecanoic acid</t>
  </si>
  <si>
    <t>GNISQJGXJIDKDJ-YFKPBYRVSA-N</t>
  </si>
  <si>
    <t>C8H13NO6</t>
  </si>
  <si>
    <t>O-succinyl-homoserine</t>
  </si>
  <si>
    <t>116.072,142.051,160.062</t>
  </si>
  <si>
    <t>20180712_KBL_DCD-DC_Sorghum_DvsW_RzSoilRoot_QE-139_HILICZ-VF1_USHXG01063_NEG_MSMS_S-P10_Soil-24hr-D_1_Rg70to1050-CE102040-Plot6-S1_Run14.h5</t>
  </si>
  <si>
    <t>20180712_KBL_DCD-DC_Sorghum_DvsW_RzSoilRoot_QE-139_HILICZ-VF1_USHXG01063_NEG_MSMS_Z-P7_Rhizo-24hr-W_1_Rg70to1050-CE102040-Plot2-S1_Run20.h5</t>
  </si>
  <si>
    <t>XLBVNMSMFQMKEY-BYPYZUCNSA-N//OYIFNHCXNCRBQI-BYPYZUCNSA-N</t>
  </si>
  <si>
    <t>N-methyl-glutamic acid//alpha-aminoadipic acid</t>
  </si>
  <si>
    <t>UGJBHEZMOKVTIM-UHFFFAOYSA-N</t>
  </si>
  <si>
    <t>C3H5NO3</t>
  </si>
  <si>
    <t>N-formylglycine</t>
  </si>
  <si>
    <t>VEYYWZRYIYDQJM-ZETCQYMHSA-N</t>
  </si>
  <si>
    <t>C8H16N2O3</t>
  </si>
  <si>
    <t>N-alpha-acetyl-lysine</t>
  </si>
  <si>
    <t>HXFOXFJUNFFYMO-BYPYZUCNSA-N</t>
  </si>
  <si>
    <t>C6H10N2O4</t>
  </si>
  <si>
    <t>n-alpha-acetyl-asparagine</t>
  </si>
  <si>
    <t>OKJIRPAQVSHGFK-UHFFFAOYSA-N</t>
  </si>
  <si>
    <t>C4H7NO3</t>
  </si>
  <si>
    <t>N-acetylglycine</t>
  </si>
  <si>
    <t>57.034,60.992,70.029,72.045,74.024,84.045,98.025,104.036,116.036,146.028,146.046</t>
  </si>
  <si>
    <t>JJIHLJJYMXLCOY-UHFFFAOYSA-N</t>
  </si>
  <si>
    <t>N-acetyl-serine</t>
  </si>
  <si>
    <t>59.013,101.025,119.035,255.882,256.061</t>
  </si>
  <si>
    <t>OVRNDRQMDRJTHS-ZTVVOAFPSA-N</t>
  </si>
  <si>
    <t>OVRNDRQMDRJTHS-RTRLPJTCSA-N//OVRNDRQMDRJTHS-ZTVVOAFPSA-N</t>
  </si>
  <si>
    <t>N-acetyl-glucosamine//N-acetyl-mannosamine</t>
  </si>
  <si>
    <t>N-acetyl-mannosamine</t>
  </si>
  <si>
    <t>58.029,59.013,100.041,100.077,102.056,126.057,128.036,144.067,146.046,170.046,188.057</t>
  </si>
  <si>
    <t>RFMMMVDNIPUKGG-YFKPBYRVSA-N</t>
  </si>
  <si>
    <t>C7H11NO5</t>
  </si>
  <si>
    <t>N-acetyl-glutamic acid</t>
  </si>
  <si>
    <t>59.013,101.025,119.035,255.882,256.061,256.237</t>
  </si>
  <si>
    <t>58.029,59.013,71.013,88.040,96.993,112.041,114.020,115.004,130.051,132.030,156.031,174.041</t>
  </si>
  <si>
    <t>OTCCIMWXFLJLIA-BYPYZUCNSA-N</t>
  </si>
  <si>
    <t>C6H9NO5</t>
  </si>
  <si>
    <t>N-acetyl-aspartic acid</t>
  </si>
  <si>
    <t>57.034,59.013,69.034,71.014,73.029,75.009,81.034,83.014,85.029,87.009,89.025,95.014,97.030,99.009,101.025,113.025,117.020,125.025,129.020,141.020,159.031,161.046,177.041,179.057</t>
  </si>
  <si>
    <t>CDAISMWEOUEBRE-UHFFFAOYSA-N</t>
  </si>
  <si>
    <t>C6H12O6</t>
  </si>
  <si>
    <t>myo-inositol</t>
  </si>
  <si>
    <t>100.041,148.044</t>
  </si>
  <si>
    <t>20180712_KBL_DCD-DC_Sorghum_DvsW_RzSoilRoot_QE-139_HILICZ-VF1_USHXG01063_NEG_MSMS_R-P3_Root-0hr-W_3_Rg70to1050-CE102040-Plot19-S1_Run77.h5</t>
  </si>
  <si>
    <t>NBSCHQHZLSJFNQ-GASJEMHNSA-N//NBSCHQHZLSJFNQ-QTVWNMPRSA-N</t>
  </si>
  <si>
    <t>glucose 6-phosphoric acid//mannose 6-phosphoric acid</t>
  </si>
  <si>
    <t>57.034,58.005,59.013,71.014,72.993,73.029,83.014,85.029,87.009,89.024,97.030,99.009,101.025,113.025,115.040,119.035,131.035,149.046,161.046,163.061,181.072</t>
  </si>
  <si>
    <t>FBPFZTCFMRRESA-KVTDHHQDSA-N</t>
  </si>
  <si>
    <t>C6H14O6</t>
  </si>
  <si>
    <t>FBPFZTCFMRRESA-GUCUJZIJSA-N//FBPFZTCFMRRESA-KVTDHHQDSA-N</t>
  </si>
  <si>
    <t>galactitol//mannitol</t>
  </si>
  <si>
    <t>mannitol</t>
  </si>
  <si>
    <t>59.013,103.040</t>
  </si>
  <si>
    <t>OFOBLEOULBTSOW-UHFFFAOYSA-N</t>
  </si>
  <si>
    <t>C3H4O4</t>
  </si>
  <si>
    <t>malonic acid</t>
  </si>
  <si>
    <t>VZCYOOQTPOCHFL-UPHRSURJSA-N</t>
  </si>
  <si>
    <t>C4H4O4</t>
  </si>
  <si>
    <t>maleic acid</t>
  </si>
  <si>
    <t>59.013,71.014,73.029,89.024,101.024,119.035,143.035,161.046,179.057,377.086</t>
  </si>
  <si>
    <t>GUBGYTABKSRVRQ-QKKXKWKRSA-N</t>
  </si>
  <si>
    <t>GUBGYTABKSRVRQ-QKKXKWKRSA-N//PVXPPJIGRGXGCY-TZLCEDOOSA-N//CZMRCDWAGMRECN-UGDNZRGBSA-N//HDTRYLNUVZCQOY-LIZSDCNHSA-N</t>
  </si>
  <si>
    <t>lactose//palatinose//sucrose//trehalose</t>
  </si>
  <si>
    <t>lactose</t>
  </si>
  <si>
    <t>85.029,129.056</t>
  </si>
  <si>
    <t>20180712_KBL_DCD-DC_Sorghum_DvsW_RzSoilRoot_QE-139_HILICZ-VF1_USHXG01063_NEG_MSMS_Z-P1_Rhizo-0hr-W_1_Rg70to1050-CE102040-Plot2-S1_Run17.h5</t>
  </si>
  <si>
    <t>LVHBHZANLOWSRM-UHFFFAOYSA-N</t>
  </si>
  <si>
    <t>C5H6O4</t>
  </si>
  <si>
    <t>itaconic acid</t>
  </si>
  <si>
    <t>57.034,73.029,85.029,87.009,101.025,111.009,117.019,129.020,154.999,173.009,191.020</t>
  </si>
  <si>
    <t>ODBLHEXUDAPZAU-UHFFFAOYSA-N</t>
  </si>
  <si>
    <t>C6H8O7</t>
  </si>
  <si>
    <t>isocitric acid</t>
  </si>
  <si>
    <t>135.032,267.074</t>
  </si>
  <si>
    <t>UGQMRVRMYYASKQ-KQYNXXCUSA-N</t>
  </si>
  <si>
    <t>C10H12N4O5</t>
  </si>
  <si>
    <t>inosine</t>
  </si>
  <si>
    <t>65.014,66.009,92.025,133.016,134.866,135.032</t>
  </si>
  <si>
    <t>56.595,72.009,73.029,74.032,98.025,100.926,117.929,118.051</t>
  </si>
  <si>
    <t>keep - co-eluting isomers not resolvable, MSMS inaccurate because homoserine not most intense ion but also likely eluting as well</t>
  </si>
  <si>
    <t>putative</t>
  </si>
  <si>
    <t>66.009,82.041,107.037,108.021,126.031,133.016,150.042,151.027</t>
  </si>
  <si>
    <t>20180712_KBL_DCD-DC_Sorghum_DvsW_RzSoilRoot_QE-139_HILICZ-VF1_USHXG01063_NEG_MSMS_Z-P11_Rhizo-24hr-D_2_Rg70to1050-CE102040-Plot13-S1_Run32.h5</t>
  </si>
  <si>
    <t>UYTPUPDQBNUYGX-UHFFFAOYSA-N</t>
  </si>
  <si>
    <t>C5H5N5O</t>
  </si>
  <si>
    <t>guanine</t>
  </si>
  <si>
    <t>53.921,58.029,67.030,71.014,72.009,72.993,74.024,82.030,83.050,84.045,86.025,97.041,98.025,99.057,101.061,101.072,106.017,107.025,109.041,125.036,127.052,128.026,128.036,145.052,145.062</t>
  </si>
  <si>
    <t>82.030,85.030,102.056,128.036,146.046</t>
  </si>
  <si>
    <t>AEMOLEFTQBMNLQ-AQKNRBDQSA-N</t>
  </si>
  <si>
    <t>C6H10O7</t>
  </si>
  <si>
    <t>AEMOLEFTQBMNLQ-DTEWXJGMSA-N//AEMOLEFTQBMNLQ-AQKNRBDQSA-N</t>
  </si>
  <si>
    <t>galacturonic acid//glucuronic acid</t>
  </si>
  <si>
    <t>glucuronic acid</t>
  </si>
  <si>
    <t>NBSCHQHZLSJFNQ-GASJEMHNSA-N</t>
  </si>
  <si>
    <t>glucose 6-phosphoric acid</t>
  </si>
  <si>
    <t>57.034,59.013,71.014,72.993,75.009,85.029,87.009,89.024,99.009,101.025,129.020,159.030,177.041,195.051</t>
  </si>
  <si>
    <t>RGHNJXZEOKUKBD-SQOUGZDYSA-N</t>
  </si>
  <si>
    <t>C6H12O7</t>
  </si>
  <si>
    <t>gluconic acid</t>
  </si>
  <si>
    <t>AEMOLEFTQBMNLQ-DTEWXJGMSA-N</t>
  </si>
  <si>
    <t>galacturonic acid</t>
  </si>
  <si>
    <t>55.018,57.034,58.005,59.013,71.014,72.993,73.029,83.014,85.029,87.009,89.024,97.030,99.009,101.025,113.025,115.040,119.035,131.035,149.046,161.046,163.061,181.072</t>
  </si>
  <si>
    <t>FBPFZTCFMRRESA-GUCUJZIJSA-N</t>
  </si>
  <si>
    <t>galactitol</t>
  </si>
  <si>
    <t>71.014,115.004</t>
  </si>
  <si>
    <t>VZCYOOQTPOCHFL-OWOJBTEDSA-N</t>
  </si>
  <si>
    <t>fumaric acid</t>
  </si>
  <si>
    <t>20180712_KBL_DCD-DC_Sorghum_DvsW_RzSoilRoot_QE-139_HILICZ-VF1_USHXG01063_NEG_MSMS_S-P4_Soil-0hr-D_1_Rg70to1050-CE102040-Plot6-S1_Run11.h5</t>
  </si>
  <si>
    <t>RNBGYGVWRKECFJ-VRPWFDPXSA-N</t>
  </si>
  <si>
    <t>C6H14O12P2</t>
  </si>
  <si>
    <t>fructose 1,6-biphosphoric acid</t>
  </si>
  <si>
    <t>121.030,134.038,137.025,139.040,149.061,150.032,178.027,193.051</t>
  </si>
  <si>
    <t>KSEBMYQBYZTDHS-HWKANZROSA-N</t>
  </si>
  <si>
    <t>C10H10O4</t>
  </si>
  <si>
    <t>ferulic acid</t>
  </si>
  <si>
    <t>55.018,58.006,59.013,71.014,72.993,79.957,83.014,87.009,89.024,101.025,120.997,121.030,121.050</t>
  </si>
  <si>
    <t>UNXHWFMMPAWVPI-ZXZARUISSA-N</t>
  </si>
  <si>
    <t>C4H10O4</t>
  </si>
  <si>
    <t>erythritol</t>
  </si>
  <si>
    <t>UFIVEPVSAGBUSI-REOHCLBHSA-N</t>
  </si>
  <si>
    <t>C5H6N2O4</t>
  </si>
  <si>
    <t>dihydroorotic acid</t>
  </si>
  <si>
    <t>MXHRCPNRJAMMIM-SHYZEUOFSA-N</t>
  </si>
  <si>
    <t>C9H12N2O5</t>
  </si>
  <si>
    <t>deoxyuridine</t>
  </si>
  <si>
    <t>66.035,93.046,135.057,136.052,183.078,226.084</t>
  </si>
  <si>
    <t>67.030,81.046,91.030,95.025,109.041,110.036,152.047,242.079</t>
  </si>
  <si>
    <t>20180712_KBL_DCD-DC_Sorghum_DvsW_RzSoilRoot_QE-139_HILICZ-VF1_USHXG01063_NEG_MSMS_S-P5_Soil-0hr-D_2_Rg70to1050-CE102040-Plot13-S1_Run28.h5</t>
  </si>
  <si>
    <t>XVOYSCVBGLVSOL-REOHCLBHSA-N</t>
  </si>
  <si>
    <t>C3H7NO5S</t>
  </si>
  <si>
    <t>cysteic acid</t>
  </si>
  <si>
    <t>ILRYLPWNYFXEMH-WHFBIAKZSA-N</t>
  </si>
  <si>
    <t>C7H14N2O4S</t>
  </si>
  <si>
    <t>cystathionine</t>
  </si>
  <si>
    <t>131.083,155.947,173.958,174.089</t>
  </si>
  <si>
    <t>PMMYEEVYMWASQN-QWWZWVQMSA-N</t>
  </si>
  <si>
    <t>cis-4-hydroxy-proline</t>
  </si>
  <si>
    <t>79.957,95.952,96.960,122.976,138.056,182.050</t>
  </si>
  <si>
    <t>keep - low MSMS score due to alignment error</t>
  </si>
  <si>
    <t>CQOVPNPJLQNMDC-ZETCQYMHSA-N</t>
  </si>
  <si>
    <t>C9H14N4O3</t>
  </si>
  <si>
    <t>carnosine</t>
  </si>
  <si>
    <t>57.034,97.066,123.082,125.097,143.108,169.087,187.098</t>
  </si>
  <si>
    <t>BDJRBEYXGGNYIS-UHFFFAOYSA-N</t>
  </si>
  <si>
    <t>C9H16O4</t>
  </si>
  <si>
    <t>azelaic acid</t>
  </si>
  <si>
    <t>58.029,70.030,71.014,71.025,72.009,86.025,95.025,111.020,113.036,114.020,131.047</t>
  </si>
  <si>
    <t>55.018,57.034,58.005,59.013,71.014,72.993,73.029,75.009,83.014,85.029,87.009,89.024,101.025,103.040,113.025,119.035,131.036,133.051,151.061</t>
  </si>
  <si>
    <t>HEBKCHPVOIAQTA-IMJSIDKUSA-N</t>
  </si>
  <si>
    <t>arabitol</t>
  </si>
  <si>
    <t>20180712_KBL_DCD-DC_Sorghum_DvsW_RzSoilRoot_QE-139_HILICZ-VF1_USHXG01063_NEG_MSMS_Z-P8_Rhizo-24hr-W_2_Rg70to1050-CE102040-Plot11-S1_Run26.h5</t>
  </si>
  <si>
    <t>MYYIAHXIVFADCU-QMMMGPOBSA-N</t>
  </si>
  <si>
    <t>C10H16N4O3</t>
  </si>
  <si>
    <t>anserine</t>
  </si>
  <si>
    <t>116.072,117.929,142.051,160.062</t>
  </si>
  <si>
    <t>72.009,74.025,118.051</t>
  </si>
  <si>
    <t>59.025,71.025,72.009,97.004,114.031,140.010,157.037</t>
  </si>
  <si>
    <t>80.996,83.050,101.061,127.040,145.040,145.051</t>
  </si>
  <si>
    <t>20180712_KBL_DCD-DC_Sorghum_DvsW_RzSoilRoot_QE-139_HILICZ-VF1_USHXG01063_NEG_MSMS_S-P1_Soil-0hr-W_1_Rg70to1050-CE102040-Plot2-S1_Run10.h5</t>
  </si>
  <si>
    <t>AQYCMVICBNBXNA-UHFFFAOYSA-N//WNLRTRBMVRJNCN-UHFFFAOYSA-N</t>
  </si>
  <si>
    <t>2-methylglutaric acid//adipic acid</t>
  </si>
  <si>
    <t>59.013,134.048,266.090,326.189</t>
  </si>
  <si>
    <t>92.026,107.037,134.048</t>
  </si>
  <si>
    <t>GFFGJBXGBJISGV-UHFFFAOYSA-N</t>
  </si>
  <si>
    <t>C5H5N5</t>
  </si>
  <si>
    <t>adenine</t>
  </si>
  <si>
    <t>20180712_KBL_DCD-DC_Sorghum_DvsW_RzSoilRoot_QE-139_HILICZ-VF1_USHXG01063_NEG_MSMS_Z-P2_Rhizo-0hr-W_2_Rg70to1050-CE102040-Plot11-S1_Run29.h5</t>
  </si>
  <si>
    <t>BLHCMGRVFXRYRN-UHFFFAOYSA-N</t>
  </si>
  <si>
    <t>C6H5NO3</t>
  </si>
  <si>
    <t>6-hydroxynicotinic acid</t>
  </si>
  <si>
    <t>SHZGCJCMOBCMKK-DHVFOXMCSA-N</t>
  </si>
  <si>
    <t>6-deoxy-galactose</t>
  </si>
  <si>
    <t>82.030,128.036</t>
  </si>
  <si>
    <t>ZBCATMYQYDCTIZ-UHFFFAOYSA-N</t>
  </si>
  <si>
    <t>C7H8O2</t>
  </si>
  <si>
    <t>4-methylcatechol</t>
  </si>
  <si>
    <t>79.055,81.034,93.035,95.014,95.050,106.043,107.051,108.022,121.029,123.046,138.032,151.040</t>
  </si>
  <si>
    <t>XQXPVVBIMDBYFF-UHFFFAOYSA-N</t>
  </si>
  <si>
    <t>IWYDHOAUDWTVEP-SSDOTTSWSA-N//XQXPVVBIMDBYFF-UHFFFAOYSA-N</t>
  </si>
  <si>
    <t>2-hydroxyphenylacetic acid//4-hydroxyphenylacetic acid</t>
  </si>
  <si>
    <t>4-hydroxyphenylacetic acid</t>
  </si>
  <si>
    <t>65.039,93.035,137.025</t>
  </si>
  <si>
    <t>FJKROLUGYXJWQN-UHFFFAOYSA-N</t>
  </si>
  <si>
    <t>C7H6O3</t>
  </si>
  <si>
    <t>4-hydroxybenzoic acid</t>
  </si>
  <si>
    <t>93.035,119.050,163.040</t>
  </si>
  <si>
    <t>NGSWKAQJJWESNS-ZZXKWVIFSA-N</t>
  </si>
  <si>
    <t>PMOWTIHVNWZYFI-AATRIKPKSA-N//NGSWKAQJJWESNS-ZZXKWVIFSA-N</t>
  </si>
  <si>
    <t>2-hydroxycinnamic acid//4-coumaric acid</t>
  </si>
  <si>
    <t>4-coumaric acid</t>
  </si>
  <si>
    <t>UZTFMUBKZQVKLK-UHFFFAOYSA-N</t>
  </si>
  <si>
    <t>C6H11NO3</t>
  </si>
  <si>
    <t>4-acetamidobutanoic acid</t>
  </si>
  <si>
    <t>81.034,108.015,109.030,153.020</t>
  </si>
  <si>
    <t>YQUVCSBJEUQKSH-UHFFFAOYSA-N</t>
  </si>
  <si>
    <t>C7H6O4</t>
  </si>
  <si>
    <t>GLDQAMYCGOIJDV-UHFFFAOYSA-N//WXTMDXOMEHJXQO-UHFFFAOYSA-N//YQUVCSBJEUQKSH-UHFFFAOYSA-N</t>
  </si>
  <si>
    <t>2,3-dihydroxybenzoic acid//2,5-dihydroxybenzoic acid//3,4-dihydroxybenzoic acid</t>
  </si>
  <si>
    <t>3,4-dihydroxybenzoic acid</t>
  </si>
  <si>
    <t>ADVPTQAUNPRNPO-REOHCLBHSA-N</t>
  </si>
  <si>
    <t>C3H7NO4S</t>
  </si>
  <si>
    <t>3-sulfino-alanine</t>
  </si>
  <si>
    <t>83.050,101.061,145.051</t>
  </si>
  <si>
    <t>20180712_KBL_DCD-DC_Sorghum_DvsW_RzSoilRoot_QE-139_HILICZ-VF1_USHXG01063_NEG_MSMS_SZ-P15_ExCtrl-SZ_3_Rg70to1050-CE102040-ExCtrl-SZ-S1_Run43.h5</t>
  </si>
  <si>
    <t>XJMMNTGIMDZPMU-UHFFFAOYSA-N</t>
  </si>
  <si>
    <t>3-methyglutaric acid</t>
  </si>
  <si>
    <t>CGQCWMIAEPEHNQ-QMMMGPOBSA-N</t>
  </si>
  <si>
    <t>3-methoxy-4-hydroxymandelic acid</t>
  </si>
  <si>
    <t>WJXSWCUQABXPFS-UHFFFAOYSA-N</t>
  </si>
  <si>
    <t>C7H7NO3</t>
  </si>
  <si>
    <t>3-hydroxyanthranilic acid</t>
  </si>
  <si>
    <t>65.039,67.018,69.034,71.013,81.034,85.030,99.045,108.022,109.030,111.009,127.040,143.035,171.030</t>
  </si>
  <si>
    <t>SLWWJZMPHJJOPH-PHDIDXHHSA-N</t>
  </si>
  <si>
    <t>C7H8O5</t>
  </si>
  <si>
    <t>3-dehydroshikimic acid</t>
  </si>
  <si>
    <t>JVGVDSSUAVXRDY-UHFFFAOYSA-N</t>
  </si>
  <si>
    <t>C9H10O4</t>
  </si>
  <si>
    <t>3-(4-hydroxyphenyl)lactic acid</t>
  </si>
  <si>
    <t>107.036,134.047,328.045</t>
  </si>
  <si>
    <t>107.037,108.021,133.016,150.042,176.058,266.090</t>
  </si>
  <si>
    <t>59.013,134.048,250.095</t>
  </si>
  <si>
    <t>69.034,71.014,81.034,85.029,95.014,99.009,108.022,109.030,113.025,123.009,153.020</t>
  </si>
  <si>
    <t>WXTMDXOMEHJXQO-UHFFFAOYSA-N</t>
  </si>
  <si>
    <t>2,5-dihydroxybenzoic acid</t>
  </si>
  <si>
    <t>UYEUUXMDVNYCAM-UHFFFAOYSA-N</t>
  </si>
  <si>
    <t>C6H4N4O2</t>
  </si>
  <si>
    <t>2,4-dihydroxypteridine</t>
  </si>
  <si>
    <t>GLDQAMYCGOIJDV-UHFFFAOYSA-N</t>
  </si>
  <si>
    <t>2,3-dihydroxybenzoic acid</t>
  </si>
  <si>
    <t>85.029,129.020</t>
  </si>
  <si>
    <t>HNEGQIOMVPPMNR-IHWYPQMZSA-N</t>
  </si>
  <si>
    <t>2-methylmaleic acid</t>
  </si>
  <si>
    <t>73.052,83.050,101.061,127.040,145.051</t>
  </si>
  <si>
    <t>20180712_KBL_DCD-DC_Sorghum_DvsW_RzSoilRoot_QE-139_HILICZ-VF1_USHXG01063_NEG_MSMS_SZ-P13_ExCtrl-SZ_1_Rg70to1050-CE102040-ExCtrl-SZ-S1_Run8.h5</t>
  </si>
  <si>
    <t>AQYCMVICBNBXNA-UHFFFAOYSA-N</t>
  </si>
  <si>
    <t>2-methylglutaric acid</t>
  </si>
  <si>
    <t>107.050,151.028</t>
  </si>
  <si>
    <t>IWYDHOAUDWTVEP-SSDOTTSWSA-N</t>
  </si>
  <si>
    <t>2-hydroxyphenylacetic acid</t>
  </si>
  <si>
    <t>93.035,118.924,119.050,163.040</t>
  </si>
  <si>
    <t>Ion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vertical="top"/>
    </xf>
    <xf numFmtId="164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165" fontId="1" fillId="0" borderId="1" xfId="0" applyNumberFormat="1" applyFont="1" applyBorder="1" applyAlignment="1">
      <alignment horizontal="center" wrapText="1"/>
    </xf>
    <xf numFmtId="165" fontId="1" fillId="0" borderId="1" xfId="0" applyNumberFormat="1" applyFont="1" applyBorder="1" applyAlignment="1">
      <alignment horizontal="center" vertical="top"/>
    </xf>
    <xf numFmtId="165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13">
    <dxf>
      <fill>
        <patternFill>
          <bgColor rgb="FFFFFFDC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DCFFFF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ill>
        <patternFill>
          <bgColor rgb="FFFFDC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38"/>
  <sheetViews>
    <sheetView tabSelected="1" zoomScale="75" zoomScaleNormal="75" workbookViewId="0">
      <selection activeCell="D13" sqref="D13"/>
    </sheetView>
  </sheetViews>
  <sheetFormatPr baseColWidth="10" defaultColWidth="8.83203125" defaultRowHeight="15" x14ac:dyDescent="0.2"/>
  <cols>
    <col min="1" max="1" width="9.1640625" style="12"/>
    <col min="2" max="2" width="8.83203125" style="7"/>
    <col min="3" max="3" width="31.6640625" style="13" customWidth="1"/>
    <col min="4" max="4" width="17.33203125" customWidth="1"/>
    <col min="5" max="5" width="18.33203125" customWidth="1"/>
    <col min="6" max="6" width="12.6640625" customWidth="1"/>
    <col min="7" max="7" width="16.6640625" style="7" customWidth="1"/>
    <col min="8" max="8" width="12.6640625" style="8" customWidth="1"/>
    <col min="9" max="9" width="17.5" customWidth="1"/>
    <col min="10" max="10" width="12.5" style="7" customWidth="1"/>
    <col min="11" max="12" width="9.1640625" style="7"/>
    <col min="13" max="13" width="9.5" style="12" customWidth="1"/>
    <col min="14" max="14" width="21.33203125" style="12" customWidth="1"/>
    <col min="15" max="15" width="28" customWidth="1"/>
    <col min="16" max="16" width="11.83203125" style="14" customWidth="1"/>
    <col min="18" max="18" width="9.1640625" style="9"/>
    <col min="20" max="20" width="9.1640625" style="9"/>
    <col min="21" max="21" width="9.1640625" style="7"/>
    <col min="23" max="23" width="12.6640625" style="17" customWidth="1"/>
    <col min="24" max="24" width="14.6640625" style="7" customWidth="1"/>
    <col min="25" max="26" width="15.5" style="8" customWidth="1"/>
    <col min="27" max="27" width="9.1640625" style="10"/>
    <col min="28" max="28" width="9.1640625" style="11"/>
    <col min="29" max="31" width="9.1640625" style="7"/>
    <col min="32" max="32" width="11.83203125" style="7" customWidth="1"/>
    <col min="33" max="33" width="12.5" style="12" customWidth="1"/>
  </cols>
  <sheetData>
    <row r="1" spans="1:33" ht="32" x14ac:dyDescent="0.2">
      <c r="A1" s="21" t="s">
        <v>455</v>
      </c>
      <c r="B1" s="22"/>
      <c r="C1" s="22"/>
      <c r="D1" s="22"/>
      <c r="E1" s="22"/>
      <c r="F1" s="22"/>
      <c r="G1" s="22"/>
      <c r="H1" s="22"/>
      <c r="I1" s="23"/>
      <c r="J1" s="21" t="s">
        <v>456</v>
      </c>
      <c r="K1" s="22"/>
      <c r="L1" s="22"/>
      <c r="M1" s="22"/>
      <c r="N1" s="22"/>
      <c r="O1" s="23"/>
      <c r="P1" s="20" t="s">
        <v>457</v>
      </c>
      <c r="Q1" s="20"/>
      <c r="R1" s="20"/>
      <c r="S1" s="20" t="s">
        <v>458</v>
      </c>
      <c r="T1" s="20"/>
      <c r="U1" s="20"/>
      <c r="V1" s="20"/>
      <c r="W1" s="15" t="s">
        <v>459</v>
      </c>
      <c r="X1" s="20" t="s">
        <v>460</v>
      </c>
      <c r="Y1" s="20"/>
      <c r="Z1" s="20"/>
      <c r="AA1" s="20" t="s">
        <v>461</v>
      </c>
      <c r="AB1" s="20"/>
      <c r="AC1" s="20" t="s">
        <v>462</v>
      </c>
      <c r="AD1" s="20"/>
      <c r="AE1" s="20"/>
      <c r="AF1" s="20"/>
      <c r="AG1" s="1" t="s">
        <v>463</v>
      </c>
    </row>
    <row r="2" spans="1:33" ht="60" customHeight="1" x14ac:dyDescent="0.2">
      <c r="A2" s="1" t="s">
        <v>464</v>
      </c>
      <c r="B2" s="1" t="s">
        <v>470</v>
      </c>
      <c r="C2" s="1" t="s">
        <v>465</v>
      </c>
      <c r="D2" s="1" t="s">
        <v>466</v>
      </c>
      <c r="E2" s="1" t="s">
        <v>467</v>
      </c>
      <c r="F2" s="1" t="s">
        <v>468</v>
      </c>
      <c r="G2" s="1" t="s">
        <v>469</v>
      </c>
      <c r="H2" s="5" t="s">
        <v>471</v>
      </c>
      <c r="I2" s="1" t="s">
        <v>472</v>
      </c>
      <c r="J2" s="1" t="s">
        <v>473</v>
      </c>
      <c r="K2" s="1" t="s">
        <v>474</v>
      </c>
      <c r="L2" s="1" t="s">
        <v>475</v>
      </c>
      <c r="M2" s="1" t="s">
        <v>476</v>
      </c>
      <c r="N2" s="18" t="s">
        <v>477</v>
      </c>
      <c r="O2" s="1" t="s">
        <v>478</v>
      </c>
      <c r="P2" s="1" t="s">
        <v>479</v>
      </c>
      <c r="Q2" s="19" t="s">
        <v>524</v>
      </c>
      <c r="R2" s="3" t="s">
        <v>480</v>
      </c>
      <c r="S2" s="1" t="s">
        <v>481</v>
      </c>
      <c r="T2" s="3" t="s">
        <v>482</v>
      </c>
      <c r="U2" s="1" t="s">
        <v>483</v>
      </c>
      <c r="V2" s="1" t="s">
        <v>484</v>
      </c>
      <c r="W2" s="15"/>
      <c r="X2" s="1" t="s">
        <v>485</v>
      </c>
      <c r="Y2" s="5" t="s">
        <v>486</v>
      </c>
      <c r="Z2" s="5" t="s">
        <v>487</v>
      </c>
      <c r="AA2" s="5" t="s">
        <v>488</v>
      </c>
      <c r="AB2" s="3" t="s">
        <v>489</v>
      </c>
      <c r="AC2" s="1" t="s">
        <v>525</v>
      </c>
      <c r="AD2" s="1" t="s">
        <v>526</v>
      </c>
      <c r="AE2" s="1" t="s">
        <v>527</v>
      </c>
      <c r="AF2" s="1" t="s">
        <v>528</v>
      </c>
      <c r="AG2" s="1" t="s">
        <v>529</v>
      </c>
    </row>
    <row r="3" spans="1:33" ht="60" customHeight="1" x14ac:dyDescent="0.2">
      <c r="A3" s="1" t="s">
        <v>490</v>
      </c>
      <c r="B3" s="1" t="s">
        <v>858</v>
      </c>
      <c r="C3" s="1" t="s">
        <v>491</v>
      </c>
      <c r="D3" s="1" t="s">
        <v>492</v>
      </c>
      <c r="E3" s="1" t="s">
        <v>493</v>
      </c>
      <c r="F3" s="1" t="s">
        <v>494</v>
      </c>
      <c r="G3" s="1"/>
      <c r="H3" s="5" t="s">
        <v>495</v>
      </c>
      <c r="I3" s="1" t="s">
        <v>496</v>
      </c>
      <c r="J3" s="1" t="s">
        <v>497</v>
      </c>
      <c r="K3" s="1" t="s">
        <v>498</v>
      </c>
      <c r="L3" s="1" t="s">
        <v>499</v>
      </c>
      <c r="M3" s="1" t="s">
        <v>500</v>
      </c>
      <c r="N3" s="18" t="s">
        <v>501</v>
      </c>
      <c r="O3" s="1"/>
      <c r="P3" s="1"/>
      <c r="Q3" s="1"/>
      <c r="R3" s="3"/>
      <c r="S3" s="1"/>
      <c r="T3" s="3"/>
      <c r="U3" s="1" t="s">
        <v>502</v>
      </c>
      <c r="V3" s="1"/>
      <c r="W3" s="15" t="s">
        <v>503</v>
      </c>
      <c r="X3" s="1" t="s">
        <v>504</v>
      </c>
      <c r="Y3" s="5" t="s">
        <v>505</v>
      </c>
      <c r="Z3" s="5" t="s">
        <v>506</v>
      </c>
      <c r="AA3" s="5" t="s">
        <v>507</v>
      </c>
      <c r="AB3" s="3" t="s">
        <v>508</v>
      </c>
      <c r="AC3" s="20" t="s">
        <v>512</v>
      </c>
      <c r="AD3" s="20"/>
      <c r="AE3" s="1" t="s">
        <v>509</v>
      </c>
      <c r="AF3" s="1" t="s">
        <v>510</v>
      </c>
      <c r="AG3" s="1" t="s">
        <v>511</v>
      </c>
    </row>
    <row r="4" spans="1:33" x14ac:dyDescent="0.2">
      <c r="A4" s="2" t="s">
        <v>0</v>
      </c>
      <c r="B4" s="2" t="s">
        <v>6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6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4" t="s">
        <v>17</v>
      </c>
      <c r="S4" s="2" t="s">
        <v>18</v>
      </c>
      <c r="T4" s="4" t="s">
        <v>19</v>
      </c>
      <c r="U4" s="2" t="s">
        <v>20</v>
      </c>
      <c r="V4" s="2" t="s">
        <v>21</v>
      </c>
      <c r="W4" s="16" t="s">
        <v>22</v>
      </c>
      <c r="X4" s="2" t="s">
        <v>23</v>
      </c>
      <c r="Y4" s="6" t="s">
        <v>24</v>
      </c>
      <c r="Z4" s="6" t="s">
        <v>25</v>
      </c>
      <c r="AA4" s="6" t="s">
        <v>26</v>
      </c>
      <c r="AB4" s="4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</row>
    <row r="5" spans="1:33" x14ac:dyDescent="0.2">
      <c r="A5" s="12">
        <v>0</v>
      </c>
      <c r="B5" s="7" t="s">
        <v>255</v>
      </c>
      <c r="C5" s="13" t="s">
        <v>33</v>
      </c>
      <c r="D5" t="s">
        <v>33</v>
      </c>
      <c r="G5" s="7" t="s">
        <v>155</v>
      </c>
      <c r="H5" s="8">
        <v>101.047678464</v>
      </c>
      <c r="I5" t="s">
        <v>256</v>
      </c>
      <c r="J5" s="7">
        <v>1</v>
      </c>
      <c r="K5" s="7">
        <v>1</v>
      </c>
      <c r="L5" s="7">
        <v>0.5</v>
      </c>
      <c r="M5" s="12">
        <f t="shared" ref="M5:M36" si="0">SUM(J5:L5)</f>
        <v>2.5</v>
      </c>
      <c r="N5" s="12" t="s">
        <v>515</v>
      </c>
      <c r="O5" t="s">
        <v>368</v>
      </c>
      <c r="P5" s="14">
        <v>30935602</v>
      </c>
      <c r="Q5" t="s">
        <v>371</v>
      </c>
      <c r="R5" s="9">
        <v>13.08621275</v>
      </c>
      <c r="S5" t="s">
        <v>371</v>
      </c>
      <c r="T5" s="9">
        <v>13.76</v>
      </c>
      <c r="U5" s="7">
        <v>3</v>
      </c>
      <c r="V5" t="s">
        <v>402</v>
      </c>
      <c r="W5" s="17">
        <v>0.80879999999999996</v>
      </c>
      <c r="X5" s="7" t="s">
        <v>517</v>
      </c>
      <c r="Y5" s="8">
        <v>102.05500000000001</v>
      </c>
      <c r="Z5" s="8">
        <v>102.05540000000001</v>
      </c>
      <c r="AA5" s="10">
        <v>4.0000000000000002E-4</v>
      </c>
      <c r="AB5" s="11">
        <v>3.9552</v>
      </c>
      <c r="AC5" s="7">
        <v>13.48</v>
      </c>
      <c r="AD5" s="7">
        <v>13.93</v>
      </c>
      <c r="AE5" s="7">
        <v>13.09</v>
      </c>
      <c r="AF5" s="7">
        <v>13.71</v>
      </c>
      <c r="AG5" s="12">
        <v>0.63</v>
      </c>
    </row>
    <row r="6" spans="1:33" x14ac:dyDescent="0.2">
      <c r="A6" s="12">
        <v>1</v>
      </c>
      <c r="B6" s="7" t="s">
        <v>255</v>
      </c>
      <c r="C6" s="13" t="s">
        <v>34</v>
      </c>
      <c r="D6" t="s">
        <v>34</v>
      </c>
      <c r="G6" s="7" t="s">
        <v>156</v>
      </c>
      <c r="H6" s="8">
        <v>691.51520495800003</v>
      </c>
      <c r="I6" t="s">
        <v>257</v>
      </c>
      <c r="J6" s="7">
        <v>0</v>
      </c>
      <c r="K6" s="7">
        <v>1</v>
      </c>
      <c r="L6" s="7">
        <v>1</v>
      </c>
      <c r="M6" s="12">
        <f t="shared" si="0"/>
        <v>2</v>
      </c>
      <c r="N6" s="12" t="s">
        <v>515</v>
      </c>
      <c r="O6" t="s">
        <v>368</v>
      </c>
      <c r="P6" s="14">
        <v>568915.375</v>
      </c>
      <c r="Q6" t="s">
        <v>371</v>
      </c>
      <c r="R6" s="9">
        <v>4.5473383580000002</v>
      </c>
      <c r="X6" s="7" t="s">
        <v>517</v>
      </c>
      <c r="Y6" s="8">
        <v>692.52250000000004</v>
      </c>
      <c r="Z6" s="8">
        <v>692.52210000000002</v>
      </c>
      <c r="AA6" s="10">
        <v>4.0000000000000002E-4</v>
      </c>
      <c r="AB6" s="11">
        <v>0.53859999999999997</v>
      </c>
      <c r="AC6" s="7">
        <v>4.41</v>
      </c>
      <c r="AD6" s="7">
        <v>4.84</v>
      </c>
      <c r="AE6" s="7">
        <v>4.55</v>
      </c>
      <c r="AF6" s="7">
        <v>4.5999999999999996</v>
      </c>
      <c r="AG6" s="12">
        <v>0.05</v>
      </c>
    </row>
    <row r="7" spans="1:33" x14ac:dyDescent="0.2">
      <c r="A7" s="12">
        <v>2</v>
      </c>
      <c r="B7" s="7" t="s">
        <v>255</v>
      </c>
      <c r="C7" s="13" t="s">
        <v>35</v>
      </c>
      <c r="D7" t="s">
        <v>35</v>
      </c>
      <c r="G7" s="7" t="s">
        <v>157</v>
      </c>
      <c r="H7" s="8">
        <v>103.063328528</v>
      </c>
      <c r="I7" t="s">
        <v>258</v>
      </c>
      <c r="J7" s="7">
        <v>1</v>
      </c>
      <c r="K7" s="7">
        <v>1</v>
      </c>
      <c r="L7" s="7">
        <v>1</v>
      </c>
      <c r="M7" s="12">
        <f t="shared" si="0"/>
        <v>3</v>
      </c>
      <c r="N7" s="12" t="s">
        <v>514</v>
      </c>
      <c r="O7" t="s">
        <v>368</v>
      </c>
      <c r="P7" s="14">
        <v>1504294.75</v>
      </c>
      <c r="Q7" t="s">
        <v>371</v>
      </c>
      <c r="R7" s="9">
        <v>12.46836716</v>
      </c>
      <c r="S7" t="s">
        <v>379</v>
      </c>
      <c r="T7" s="9">
        <v>12.43</v>
      </c>
      <c r="U7" s="7">
        <v>4</v>
      </c>
      <c r="V7" t="s">
        <v>403</v>
      </c>
      <c r="W7" s="17">
        <v>0.91969999999999996</v>
      </c>
      <c r="X7" s="7" t="s">
        <v>517</v>
      </c>
      <c r="Y7" s="8">
        <v>104.0706</v>
      </c>
      <c r="Z7" s="8">
        <v>104.0711</v>
      </c>
      <c r="AA7" s="10">
        <v>5.0000000000000001E-4</v>
      </c>
      <c r="AB7" s="11">
        <v>4.4089999999999998</v>
      </c>
      <c r="AC7" s="7">
        <v>12.31</v>
      </c>
      <c r="AD7" s="7">
        <v>12.62</v>
      </c>
      <c r="AE7" s="7">
        <v>12.47</v>
      </c>
      <c r="AF7" s="7">
        <v>12.45</v>
      </c>
      <c r="AG7" s="12">
        <v>0.01</v>
      </c>
    </row>
    <row r="8" spans="1:33" x14ac:dyDescent="0.2">
      <c r="A8" s="12">
        <v>3</v>
      </c>
      <c r="B8" s="7" t="s">
        <v>255</v>
      </c>
      <c r="C8" s="13" t="s">
        <v>36</v>
      </c>
      <c r="D8" t="s">
        <v>36</v>
      </c>
      <c r="G8" s="7" t="s">
        <v>158</v>
      </c>
      <c r="H8" s="8">
        <v>164.047344116</v>
      </c>
      <c r="I8" t="s">
        <v>259</v>
      </c>
      <c r="J8" s="7">
        <v>0.5</v>
      </c>
      <c r="K8" s="7">
        <v>1</v>
      </c>
      <c r="L8" s="7">
        <v>1</v>
      </c>
      <c r="M8" s="12">
        <f t="shared" si="0"/>
        <v>2.5</v>
      </c>
      <c r="N8" s="12" t="s">
        <v>515</v>
      </c>
      <c r="O8" t="s">
        <v>368</v>
      </c>
      <c r="P8" s="14">
        <v>15069002</v>
      </c>
      <c r="Q8" t="s">
        <v>372</v>
      </c>
      <c r="R8" s="9">
        <v>1.1720575536959901</v>
      </c>
      <c r="S8" t="s">
        <v>393</v>
      </c>
      <c r="T8" s="9">
        <v>1.18</v>
      </c>
      <c r="U8" s="7">
        <v>9</v>
      </c>
      <c r="V8" t="s">
        <v>404</v>
      </c>
      <c r="W8" s="17">
        <v>0.61780000000000002</v>
      </c>
      <c r="X8" s="7" t="s">
        <v>518</v>
      </c>
      <c r="Y8" s="8">
        <v>147.04400000000001</v>
      </c>
      <c r="Z8" s="8">
        <v>147.04419999999999</v>
      </c>
      <c r="AA8" s="10">
        <v>1E-4</v>
      </c>
      <c r="AB8" s="11">
        <v>0.84450000000000003</v>
      </c>
      <c r="AC8" s="7">
        <v>0.97</v>
      </c>
      <c r="AD8" s="7">
        <v>1.53</v>
      </c>
      <c r="AE8" s="7">
        <v>1.17</v>
      </c>
      <c r="AF8" s="7">
        <v>1.2</v>
      </c>
      <c r="AG8" s="12">
        <v>0.03</v>
      </c>
    </row>
    <row r="9" spans="1:33" x14ac:dyDescent="0.2">
      <c r="A9" s="12">
        <v>4</v>
      </c>
      <c r="B9" s="7" t="s">
        <v>255</v>
      </c>
      <c r="C9" s="13" t="s">
        <v>37</v>
      </c>
      <c r="D9" t="s">
        <v>37</v>
      </c>
      <c r="G9" s="7" t="s">
        <v>159</v>
      </c>
      <c r="H9" s="8">
        <v>251.10183927599999</v>
      </c>
      <c r="I9" t="s">
        <v>260</v>
      </c>
      <c r="J9" s="7">
        <v>1</v>
      </c>
      <c r="K9" s="7">
        <v>1</v>
      </c>
      <c r="L9" s="7">
        <v>1</v>
      </c>
      <c r="M9" s="12">
        <f t="shared" si="0"/>
        <v>3</v>
      </c>
      <c r="N9" s="12" t="s">
        <v>514</v>
      </c>
      <c r="O9" t="s">
        <v>368</v>
      </c>
      <c r="P9" s="14">
        <v>172022048</v>
      </c>
      <c r="Q9" t="s">
        <v>373</v>
      </c>
      <c r="R9" s="9">
        <v>2.285190278</v>
      </c>
      <c r="S9" t="s">
        <v>373</v>
      </c>
      <c r="T9" s="9">
        <v>2.23</v>
      </c>
      <c r="U9" s="7">
        <v>8</v>
      </c>
      <c r="V9" t="s">
        <v>405</v>
      </c>
      <c r="W9" s="17">
        <v>0.89019999999999999</v>
      </c>
      <c r="X9" s="7" t="s">
        <v>517</v>
      </c>
      <c r="Y9" s="8">
        <v>252.10910000000001</v>
      </c>
      <c r="Z9" s="8">
        <v>252.10929999999999</v>
      </c>
      <c r="AA9" s="10">
        <v>1E-4</v>
      </c>
      <c r="AB9" s="11">
        <v>0.47249999999999998</v>
      </c>
      <c r="AC9" s="7">
        <v>2</v>
      </c>
      <c r="AD9" s="7">
        <v>2.46</v>
      </c>
      <c r="AE9" s="7">
        <v>2.29</v>
      </c>
      <c r="AF9" s="7">
        <v>2.19</v>
      </c>
      <c r="AG9" s="12">
        <v>0.09</v>
      </c>
    </row>
    <row r="10" spans="1:33" x14ac:dyDescent="0.2">
      <c r="A10" s="12">
        <v>5</v>
      </c>
      <c r="B10" s="7" t="s">
        <v>255</v>
      </c>
      <c r="C10" s="13" t="s">
        <v>38</v>
      </c>
      <c r="D10" t="s">
        <v>38</v>
      </c>
      <c r="G10" s="7" t="s">
        <v>160</v>
      </c>
      <c r="H10" s="8">
        <v>411.03450032000001</v>
      </c>
      <c r="I10" t="s">
        <v>261</v>
      </c>
      <c r="J10" s="7">
        <v>0</v>
      </c>
      <c r="K10" s="7">
        <v>1</v>
      </c>
      <c r="L10" s="7">
        <v>1</v>
      </c>
      <c r="M10" s="12">
        <f t="shared" si="0"/>
        <v>2</v>
      </c>
      <c r="N10" s="12" t="s">
        <v>515</v>
      </c>
      <c r="O10" t="s">
        <v>368</v>
      </c>
      <c r="P10" s="14">
        <v>2844059</v>
      </c>
      <c r="Q10" t="s">
        <v>374</v>
      </c>
      <c r="R10" s="9">
        <v>17.091253330000001</v>
      </c>
      <c r="X10" s="7" t="s">
        <v>517</v>
      </c>
      <c r="Y10" s="8">
        <v>412.04180000000002</v>
      </c>
      <c r="Z10" s="8">
        <v>412.0428</v>
      </c>
      <c r="AA10" s="10">
        <v>1E-3</v>
      </c>
      <c r="AB10" s="11">
        <v>2.3818999999999999</v>
      </c>
      <c r="AC10" s="7">
        <v>17.079999999999998</v>
      </c>
      <c r="AD10" s="7">
        <v>17.329999999999998</v>
      </c>
      <c r="AE10" s="7">
        <v>17.09</v>
      </c>
      <c r="AF10" s="7">
        <v>17.239999999999998</v>
      </c>
      <c r="AG10" s="12">
        <v>0.15</v>
      </c>
    </row>
    <row r="11" spans="1:33" x14ac:dyDescent="0.2">
      <c r="A11" s="12">
        <v>6</v>
      </c>
      <c r="B11" s="7" t="s">
        <v>255</v>
      </c>
      <c r="C11" s="13" t="s">
        <v>39</v>
      </c>
      <c r="D11" t="s">
        <v>39</v>
      </c>
      <c r="G11" s="7" t="s">
        <v>161</v>
      </c>
      <c r="H11" s="8">
        <v>387.02326693999998</v>
      </c>
      <c r="I11" t="s">
        <v>262</v>
      </c>
      <c r="J11" s="7">
        <v>0</v>
      </c>
      <c r="K11" s="7">
        <v>1</v>
      </c>
      <c r="L11" s="7">
        <v>1</v>
      </c>
      <c r="M11" s="12">
        <f t="shared" si="0"/>
        <v>2</v>
      </c>
      <c r="N11" s="12" t="s">
        <v>515</v>
      </c>
      <c r="O11" t="s">
        <v>368</v>
      </c>
      <c r="P11" s="14">
        <v>1253672.25</v>
      </c>
      <c r="Q11" t="s">
        <v>374</v>
      </c>
      <c r="R11" s="9">
        <v>17.161968160000001</v>
      </c>
      <c r="X11" s="7" t="s">
        <v>517</v>
      </c>
      <c r="Y11" s="8">
        <v>388.03059999999999</v>
      </c>
      <c r="Z11" s="8">
        <v>388.02960000000002</v>
      </c>
      <c r="AA11" s="10">
        <v>1E-3</v>
      </c>
      <c r="AB11" s="11">
        <v>2.4885000000000002</v>
      </c>
      <c r="AC11" s="7">
        <v>17.079999999999998</v>
      </c>
      <c r="AD11" s="7">
        <v>17.34</v>
      </c>
      <c r="AE11" s="7">
        <v>17.16</v>
      </c>
      <c r="AF11" s="7">
        <v>17.239999999999998</v>
      </c>
      <c r="AG11" s="12">
        <v>0.08</v>
      </c>
    </row>
    <row r="12" spans="1:33" x14ac:dyDescent="0.2">
      <c r="A12" s="12">
        <v>7</v>
      </c>
      <c r="B12" s="7" t="s">
        <v>255</v>
      </c>
      <c r="C12" s="13" t="s">
        <v>40</v>
      </c>
      <c r="D12" t="s">
        <v>40</v>
      </c>
      <c r="G12" s="7" t="s">
        <v>162</v>
      </c>
      <c r="H12" s="8">
        <v>267.096753896</v>
      </c>
      <c r="I12" t="s">
        <v>263</v>
      </c>
      <c r="J12" s="7">
        <v>1</v>
      </c>
      <c r="K12" s="7">
        <v>1</v>
      </c>
      <c r="L12" s="7">
        <v>1</v>
      </c>
      <c r="M12" s="12">
        <f t="shared" si="0"/>
        <v>3</v>
      </c>
      <c r="N12" s="12" t="s">
        <v>514</v>
      </c>
      <c r="O12" t="s">
        <v>368</v>
      </c>
      <c r="P12" s="14">
        <v>23054736</v>
      </c>
      <c r="Q12" t="s">
        <v>373</v>
      </c>
      <c r="R12" s="9">
        <v>6.9483999000000001</v>
      </c>
      <c r="S12" t="s">
        <v>372</v>
      </c>
      <c r="T12" s="9">
        <v>6.9</v>
      </c>
      <c r="U12" s="7">
        <v>2</v>
      </c>
      <c r="V12" t="s">
        <v>406</v>
      </c>
      <c r="W12" s="17">
        <v>0.95740000000000003</v>
      </c>
      <c r="X12" s="7" t="s">
        <v>517</v>
      </c>
      <c r="Y12" s="8">
        <v>268.10410000000002</v>
      </c>
      <c r="Z12" s="8">
        <v>268.10399999999998</v>
      </c>
      <c r="AA12" s="10">
        <v>0</v>
      </c>
      <c r="AB12" s="11">
        <v>5.9299999999999999E-2</v>
      </c>
      <c r="AC12" s="7">
        <v>6.71</v>
      </c>
      <c r="AD12" s="7">
        <v>7.06</v>
      </c>
      <c r="AE12" s="7">
        <v>6.95</v>
      </c>
      <c r="AF12" s="7">
        <v>6.88</v>
      </c>
      <c r="AG12" s="12">
        <v>7.0000000000000007E-2</v>
      </c>
    </row>
    <row r="13" spans="1:33" x14ac:dyDescent="0.2">
      <c r="A13" s="12">
        <v>8</v>
      </c>
      <c r="B13" s="7" t="s">
        <v>255</v>
      </c>
      <c r="C13" s="13" t="s">
        <v>41</v>
      </c>
      <c r="D13" t="s">
        <v>41</v>
      </c>
      <c r="G13" s="7" t="s">
        <v>163</v>
      </c>
      <c r="H13" s="8">
        <v>329.05251973399999</v>
      </c>
      <c r="I13" t="s">
        <v>264</v>
      </c>
      <c r="J13" s="7">
        <v>0</v>
      </c>
      <c r="K13" s="7">
        <v>1</v>
      </c>
      <c r="L13" s="7">
        <v>1</v>
      </c>
      <c r="M13" s="12">
        <f t="shared" si="0"/>
        <v>2</v>
      </c>
      <c r="N13" s="12" t="s">
        <v>515</v>
      </c>
      <c r="O13" t="s">
        <v>368</v>
      </c>
      <c r="P13" s="14">
        <v>205361.859375</v>
      </c>
      <c r="Q13" t="s">
        <v>373</v>
      </c>
      <c r="R13" s="9">
        <v>10.72433071</v>
      </c>
      <c r="X13" s="7" t="s">
        <v>517</v>
      </c>
      <c r="Y13" s="8">
        <v>330.0598</v>
      </c>
      <c r="Z13" s="8">
        <v>330.06029999999998</v>
      </c>
      <c r="AA13" s="10">
        <v>4.0000000000000002E-4</v>
      </c>
      <c r="AB13" s="11">
        <v>1.3203</v>
      </c>
      <c r="AC13" s="7">
        <v>10.42</v>
      </c>
      <c r="AD13" s="7">
        <v>10.78</v>
      </c>
      <c r="AE13" s="7">
        <v>10.72</v>
      </c>
      <c r="AF13" s="7">
        <v>10.59</v>
      </c>
      <c r="AG13" s="12">
        <v>0.13</v>
      </c>
    </row>
    <row r="14" spans="1:33" x14ac:dyDescent="0.2">
      <c r="A14" s="12">
        <v>9</v>
      </c>
      <c r="B14" s="7" t="s">
        <v>255</v>
      </c>
      <c r="C14" s="13" t="s">
        <v>42</v>
      </c>
      <c r="D14" t="s">
        <v>42</v>
      </c>
      <c r="G14" s="7" t="s">
        <v>164</v>
      </c>
      <c r="H14" s="8">
        <v>224.079706864</v>
      </c>
      <c r="I14" t="s">
        <v>265</v>
      </c>
      <c r="J14" s="7">
        <v>0</v>
      </c>
      <c r="K14" s="7">
        <v>1</v>
      </c>
      <c r="L14" s="7">
        <v>1</v>
      </c>
      <c r="M14" s="12">
        <f t="shared" si="0"/>
        <v>2</v>
      </c>
      <c r="N14" s="12" t="s">
        <v>515</v>
      </c>
      <c r="O14" t="s">
        <v>368</v>
      </c>
      <c r="P14" s="14">
        <v>361133.40625</v>
      </c>
      <c r="Q14" t="s">
        <v>375</v>
      </c>
      <c r="R14" s="9">
        <v>11.29632202</v>
      </c>
      <c r="X14" s="7" t="s">
        <v>517</v>
      </c>
      <c r="Y14" s="8">
        <v>225.08699999999999</v>
      </c>
      <c r="Z14" s="8">
        <v>225.08709999999999</v>
      </c>
      <c r="AA14" s="10">
        <v>1E-4</v>
      </c>
      <c r="AB14" s="11">
        <v>0.49740000000000001</v>
      </c>
      <c r="AC14" s="7">
        <v>11</v>
      </c>
      <c r="AD14" s="7">
        <v>11.51</v>
      </c>
      <c r="AE14" s="7">
        <v>11.3</v>
      </c>
      <c r="AF14" s="7">
        <v>11.18</v>
      </c>
      <c r="AG14" s="12">
        <v>0.11</v>
      </c>
    </row>
    <row r="15" spans="1:33" x14ac:dyDescent="0.2">
      <c r="A15" s="12">
        <v>10</v>
      </c>
      <c r="B15" s="7" t="s">
        <v>255</v>
      </c>
      <c r="C15" s="13" t="s">
        <v>145</v>
      </c>
      <c r="D15" t="s">
        <v>43</v>
      </c>
      <c r="E15" t="s">
        <v>145</v>
      </c>
      <c r="F15" t="s">
        <v>150</v>
      </c>
      <c r="G15" s="7" t="s">
        <v>165</v>
      </c>
      <c r="H15" s="8">
        <v>152.047344116</v>
      </c>
      <c r="I15" t="s">
        <v>266</v>
      </c>
      <c r="J15" s="7">
        <v>0</v>
      </c>
      <c r="K15" s="7">
        <v>1</v>
      </c>
      <c r="L15" s="7">
        <v>1</v>
      </c>
      <c r="M15" s="12">
        <f t="shared" si="0"/>
        <v>2</v>
      </c>
      <c r="N15" s="12" t="s">
        <v>515</v>
      </c>
      <c r="O15" t="s">
        <v>369</v>
      </c>
      <c r="P15" s="14">
        <v>1643539.5</v>
      </c>
      <c r="Q15" t="s">
        <v>376</v>
      </c>
      <c r="R15" s="9">
        <v>2.2599568830000001</v>
      </c>
      <c r="X15" s="7" t="s">
        <v>520</v>
      </c>
      <c r="Y15" s="8">
        <v>170.08109999999999</v>
      </c>
      <c r="Z15" s="8">
        <v>170.0814</v>
      </c>
      <c r="AA15" s="10">
        <v>2.9999999999999997E-4</v>
      </c>
      <c r="AB15" s="11">
        <v>1.7688999999999999</v>
      </c>
      <c r="AC15" s="7">
        <v>1.79</v>
      </c>
      <c r="AD15" s="7">
        <v>2.29</v>
      </c>
      <c r="AE15" s="7">
        <v>2.2599999999999998</v>
      </c>
      <c r="AF15" s="7">
        <v>2.0099999999999998</v>
      </c>
      <c r="AG15" s="12">
        <v>0.25</v>
      </c>
    </row>
    <row r="16" spans="1:33" x14ac:dyDescent="0.2">
      <c r="A16" s="12">
        <v>11</v>
      </c>
      <c r="B16" s="7" t="s">
        <v>255</v>
      </c>
      <c r="C16" s="13" t="s">
        <v>44</v>
      </c>
      <c r="D16" t="s">
        <v>44</v>
      </c>
      <c r="G16" s="7" t="s">
        <v>166</v>
      </c>
      <c r="H16" s="8">
        <v>149.07014522399999</v>
      </c>
      <c r="I16" t="s">
        <v>267</v>
      </c>
      <c r="J16" s="7">
        <v>0</v>
      </c>
      <c r="K16" s="7">
        <v>1</v>
      </c>
      <c r="L16" s="7">
        <v>1</v>
      </c>
      <c r="M16" s="12">
        <f t="shared" si="0"/>
        <v>2</v>
      </c>
      <c r="N16" s="12" t="s">
        <v>515</v>
      </c>
      <c r="O16" t="s">
        <v>369</v>
      </c>
      <c r="P16" s="14">
        <v>175172.03125</v>
      </c>
      <c r="Q16" t="s">
        <v>371</v>
      </c>
      <c r="R16" s="9">
        <v>3.6815259079999998</v>
      </c>
      <c r="X16" s="7" t="s">
        <v>517</v>
      </c>
      <c r="Y16" s="8">
        <v>150.07740000000001</v>
      </c>
      <c r="Z16" s="8">
        <v>150.07689999999999</v>
      </c>
      <c r="AA16" s="10">
        <v>5.9999999999999995E-4</v>
      </c>
      <c r="AB16" s="11">
        <v>3.9315000000000002</v>
      </c>
      <c r="AC16" s="7">
        <v>3.31</v>
      </c>
      <c r="AD16" s="7">
        <v>3.67</v>
      </c>
      <c r="AE16" s="7">
        <v>3.68</v>
      </c>
      <c r="AF16" s="7">
        <v>3.5</v>
      </c>
      <c r="AG16" s="12">
        <v>0.19</v>
      </c>
    </row>
    <row r="17" spans="1:33" x14ac:dyDescent="0.2">
      <c r="A17" s="12">
        <v>12</v>
      </c>
      <c r="B17" s="7" t="s">
        <v>255</v>
      </c>
      <c r="C17" s="13" t="s">
        <v>45</v>
      </c>
      <c r="D17" t="s">
        <v>45</v>
      </c>
      <c r="G17" s="7" t="s">
        <v>157</v>
      </c>
      <c r="H17" s="8">
        <v>103.063328528</v>
      </c>
      <c r="I17" t="s">
        <v>268</v>
      </c>
      <c r="J17" s="7">
        <v>1</v>
      </c>
      <c r="K17" s="7">
        <v>1</v>
      </c>
      <c r="L17" s="7">
        <v>1</v>
      </c>
      <c r="M17" s="12">
        <f t="shared" si="0"/>
        <v>3</v>
      </c>
      <c r="N17" s="12" t="s">
        <v>514</v>
      </c>
      <c r="O17" t="s">
        <v>368</v>
      </c>
      <c r="P17" s="14">
        <v>162531632</v>
      </c>
      <c r="Q17" t="s">
        <v>375</v>
      </c>
      <c r="R17" s="9">
        <v>14.436951669999999</v>
      </c>
      <c r="S17" t="s">
        <v>394</v>
      </c>
      <c r="T17" s="9">
        <v>14.33</v>
      </c>
      <c r="U17" s="7">
        <v>7</v>
      </c>
      <c r="V17" t="s">
        <v>407</v>
      </c>
      <c r="W17" s="17">
        <v>0.96250000000000002</v>
      </c>
      <c r="X17" s="7" t="s">
        <v>517</v>
      </c>
      <c r="Y17" s="8">
        <v>104.0706</v>
      </c>
      <c r="Z17" s="8">
        <v>104.071</v>
      </c>
      <c r="AA17" s="10">
        <v>4.0000000000000002E-4</v>
      </c>
      <c r="AB17" s="11">
        <v>3.7856999999999998</v>
      </c>
      <c r="AC17" s="7">
        <v>14.19</v>
      </c>
      <c r="AD17" s="7">
        <v>14.56</v>
      </c>
      <c r="AE17" s="7">
        <v>14.44</v>
      </c>
      <c r="AF17" s="7">
        <v>14.34</v>
      </c>
      <c r="AG17" s="12">
        <v>0.1</v>
      </c>
    </row>
    <row r="18" spans="1:33" x14ac:dyDescent="0.2">
      <c r="A18" s="12">
        <v>13</v>
      </c>
      <c r="B18" s="7" t="s">
        <v>255</v>
      </c>
      <c r="C18" s="13" t="s">
        <v>46</v>
      </c>
      <c r="D18" t="s">
        <v>46</v>
      </c>
      <c r="G18" s="7" t="s">
        <v>167</v>
      </c>
      <c r="H18" s="8">
        <v>145.08512659199999</v>
      </c>
      <c r="I18" t="s">
        <v>269</v>
      </c>
      <c r="J18" s="7">
        <v>1</v>
      </c>
      <c r="K18" s="7">
        <v>1</v>
      </c>
      <c r="L18" s="7">
        <v>1</v>
      </c>
      <c r="M18" s="12">
        <f t="shared" si="0"/>
        <v>3</v>
      </c>
      <c r="N18" s="12" t="s">
        <v>514</v>
      </c>
      <c r="O18" t="s">
        <v>368</v>
      </c>
      <c r="P18" s="14">
        <v>93561752</v>
      </c>
      <c r="Q18" t="s">
        <v>371</v>
      </c>
      <c r="R18" s="9">
        <v>13.93875235</v>
      </c>
      <c r="S18" t="s">
        <v>377</v>
      </c>
      <c r="T18" s="9">
        <v>13.78</v>
      </c>
      <c r="U18" s="7">
        <v>10</v>
      </c>
      <c r="V18" t="s">
        <v>408</v>
      </c>
      <c r="W18" s="17">
        <v>0.9385</v>
      </c>
      <c r="X18" s="7" t="s">
        <v>517</v>
      </c>
      <c r="Y18" s="8">
        <v>146.0924</v>
      </c>
      <c r="Z18" s="8">
        <v>146.0925</v>
      </c>
      <c r="AA18" s="10">
        <v>0</v>
      </c>
      <c r="AB18" s="11">
        <v>0.28739999999999999</v>
      </c>
      <c r="AC18" s="7">
        <v>13.66</v>
      </c>
      <c r="AD18" s="7">
        <v>13.98</v>
      </c>
      <c r="AE18" s="7">
        <v>13.94</v>
      </c>
      <c r="AF18" s="7">
        <v>13.79</v>
      </c>
      <c r="AG18" s="12">
        <v>0.15</v>
      </c>
    </row>
    <row r="19" spans="1:33" x14ac:dyDescent="0.2">
      <c r="A19" s="12">
        <v>14</v>
      </c>
      <c r="B19" s="7" t="s">
        <v>255</v>
      </c>
      <c r="C19" s="13" t="s">
        <v>47</v>
      </c>
      <c r="D19" t="s">
        <v>47</v>
      </c>
      <c r="G19" s="7" t="s">
        <v>168</v>
      </c>
      <c r="H19" s="8">
        <v>189.042593084</v>
      </c>
      <c r="I19" t="s">
        <v>270</v>
      </c>
      <c r="J19" s="7">
        <v>0</v>
      </c>
      <c r="K19" s="7">
        <v>1</v>
      </c>
      <c r="L19" s="7">
        <v>1</v>
      </c>
      <c r="M19" s="12">
        <f t="shared" si="0"/>
        <v>2</v>
      </c>
      <c r="N19" s="12" t="s">
        <v>515</v>
      </c>
      <c r="O19" t="s">
        <v>369</v>
      </c>
      <c r="P19" s="14">
        <v>350479.5</v>
      </c>
      <c r="Q19" t="s">
        <v>374</v>
      </c>
      <c r="R19" s="9">
        <v>8.1854339520000003</v>
      </c>
      <c r="X19" s="7" t="s">
        <v>517</v>
      </c>
      <c r="Y19" s="8">
        <v>190.04990000000001</v>
      </c>
      <c r="Z19" s="8">
        <v>190.0506</v>
      </c>
      <c r="AA19" s="10">
        <v>6.9999999999999999E-4</v>
      </c>
      <c r="AB19" s="11">
        <v>3.8393999999999999</v>
      </c>
      <c r="AC19" s="7">
        <v>7.94</v>
      </c>
      <c r="AD19" s="7">
        <v>8.98</v>
      </c>
      <c r="AE19" s="7">
        <v>8.19</v>
      </c>
      <c r="AF19" s="7">
        <v>8.1999999999999993</v>
      </c>
      <c r="AG19" s="12">
        <v>0.01</v>
      </c>
    </row>
    <row r="20" spans="1:33" x14ac:dyDescent="0.2">
      <c r="A20" s="12">
        <v>15</v>
      </c>
      <c r="B20" s="7" t="s">
        <v>255</v>
      </c>
      <c r="C20" s="13" t="s">
        <v>48</v>
      </c>
      <c r="D20" t="s">
        <v>48</v>
      </c>
      <c r="G20" s="7" t="s">
        <v>169</v>
      </c>
      <c r="H20" s="8">
        <v>126.042927432</v>
      </c>
      <c r="I20" t="s">
        <v>271</v>
      </c>
      <c r="J20" s="7">
        <v>1</v>
      </c>
      <c r="K20" s="7">
        <v>1</v>
      </c>
      <c r="L20" s="7">
        <v>1</v>
      </c>
      <c r="M20" s="12">
        <f t="shared" si="0"/>
        <v>3</v>
      </c>
      <c r="N20" s="12" t="s">
        <v>514</v>
      </c>
      <c r="O20" t="s">
        <v>368</v>
      </c>
      <c r="P20" s="14">
        <v>9257182</v>
      </c>
      <c r="Q20" t="s">
        <v>371</v>
      </c>
      <c r="R20" s="9">
        <v>13.68661026</v>
      </c>
      <c r="S20" t="s">
        <v>389</v>
      </c>
      <c r="T20" s="9">
        <v>13.86</v>
      </c>
      <c r="U20" s="7">
        <v>4</v>
      </c>
      <c r="V20" t="s">
        <v>409</v>
      </c>
      <c r="W20" s="17">
        <v>0.91790000000000005</v>
      </c>
      <c r="X20" s="7" t="s">
        <v>517</v>
      </c>
      <c r="Y20" s="8">
        <v>127.0502</v>
      </c>
      <c r="Z20" s="8">
        <v>127.05029999999999</v>
      </c>
      <c r="AA20" s="10">
        <v>1E-4</v>
      </c>
      <c r="AB20" s="11">
        <v>0.93589999999999995</v>
      </c>
      <c r="AC20" s="7">
        <v>13.67</v>
      </c>
      <c r="AD20" s="7">
        <v>14.2</v>
      </c>
      <c r="AE20" s="7">
        <v>13.69</v>
      </c>
      <c r="AF20" s="7">
        <v>13.91</v>
      </c>
      <c r="AG20" s="12">
        <v>0.22</v>
      </c>
    </row>
    <row r="21" spans="1:33" x14ac:dyDescent="0.2">
      <c r="A21" s="12">
        <v>16</v>
      </c>
      <c r="B21" s="7" t="s">
        <v>255</v>
      </c>
      <c r="C21" s="13" t="s">
        <v>49</v>
      </c>
      <c r="D21" t="s">
        <v>49</v>
      </c>
      <c r="G21" s="7" t="s">
        <v>170</v>
      </c>
      <c r="H21" s="8">
        <v>166.06299418</v>
      </c>
      <c r="I21" t="s">
        <v>272</v>
      </c>
      <c r="J21" s="7">
        <v>0</v>
      </c>
      <c r="K21" s="7">
        <v>1</v>
      </c>
      <c r="L21" s="7">
        <v>1</v>
      </c>
      <c r="M21" s="12">
        <f t="shared" si="0"/>
        <v>2</v>
      </c>
      <c r="N21" s="12" t="s">
        <v>515</v>
      </c>
      <c r="O21" t="s">
        <v>370</v>
      </c>
      <c r="P21" s="14">
        <v>1011177.75</v>
      </c>
      <c r="Q21" t="s">
        <v>375</v>
      </c>
      <c r="R21" s="9">
        <v>1.1204933260000001</v>
      </c>
      <c r="X21" s="7" t="s">
        <v>520</v>
      </c>
      <c r="Y21" s="8">
        <v>184.0968</v>
      </c>
      <c r="Z21" s="8">
        <v>184.09700000000001</v>
      </c>
      <c r="AA21" s="10">
        <v>2.0000000000000001E-4</v>
      </c>
      <c r="AB21" s="11">
        <v>0.91220000000000001</v>
      </c>
      <c r="AC21" s="7">
        <v>0.71</v>
      </c>
      <c r="AD21" s="7">
        <v>1.46</v>
      </c>
      <c r="AE21" s="7">
        <v>1.1200000000000001</v>
      </c>
      <c r="AF21" s="7">
        <v>1.0900000000000001</v>
      </c>
      <c r="AG21" s="12">
        <v>0.03</v>
      </c>
    </row>
    <row r="22" spans="1:33" x14ac:dyDescent="0.2">
      <c r="A22" s="12">
        <v>17</v>
      </c>
      <c r="B22" s="7" t="s">
        <v>255</v>
      </c>
      <c r="C22" s="13" t="s">
        <v>50</v>
      </c>
      <c r="D22" t="s">
        <v>50</v>
      </c>
      <c r="G22" s="7" t="s">
        <v>171</v>
      </c>
      <c r="H22" s="8">
        <v>191.058243148</v>
      </c>
      <c r="I22" t="s">
        <v>273</v>
      </c>
      <c r="J22" s="7">
        <v>0</v>
      </c>
      <c r="K22" s="7">
        <v>1</v>
      </c>
      <c r="L22" s="7">
        <v>1</v>
      </c>
      <c r="M22" s="12">
        <f t="shared" si="0"/>
        <v>2</v>
      </c>
      <c r="N22" s="12" t="s">
        <v>515</v>
      </c>
      <c r="O22" t="s">
        <v>370</v>
      </c>
      <c r="P22" s="14">
        <v>927628.5625</v>
      </c>
      <c r="Q22" t="s">
        <v>375</v>
      </c>
      <c r="R22" s="9">
        <v>1.2888458270000001</v>
      </c>
      <c r="X22" s="7" t="s">
        <v>517</v>
      </c>
      <c r="Y22" s="8">
        <v>192.06549999999999</v>
      </c>
      <c r="Z22" s="8">
        <v>192.06569999999999</v>
      </c>
      <c r="AA22" s="10">
        <v>2.0000000000000001E-4</v>
      </c>
      <c r="AB22" s="11">
        <v>0.79020000000000001</v>
      </c>
      <c r="AC22" s="7">
        <v>1.05</v>
      </c>
      <c r="AD22" s="7">
        <v>1.71</v>
      </c>
      <c r="AE22" s="7">
        <v>1.29</v>
      </c>
      <c r="AF22" s="7">
        <v>1.32</v>
      </c>
      <c r="AG22" s="12">
        <v>0.03</v>
      </c>
    </row>
    <row r="23" spans="1:33" x14ac:dyDescent="0.2">
      <c r="A23" s="12">
        <v>18</v>
      </c>
      <c r="B23" s="7" t="s">
        <v>255</v>
      </c>
      <c r="C23" s="13" t="s">
        <v>51</v>
      </c>
      <c r="D23" t="s">
        <v>51</v>
      </c>
      <c r="G23" s="7" t="s">
        <v>172</v>
      </c>
      <c r="H23" s="8">
        <v>129.042593084</v>
      </c>
      <c r="I23" t="s">
        <v>274</v>
      </c>
      <c r="J23" s="7">
        <v>0</v>
      </c>
      <c r="K23" s="7">
        <v>1</v>
      </c>
      <c r="L23" s="7">
        <v>1</v>
      </c>
      <c r="M23" s="12">
        <f t="shared" si="0"/>
        <v>2</v>
      </c>
      <c r="N23" s="12" t="s">
        <v>515</v>
      </c>
      <c r="O23" t="s">
        <v>368</v>
      </c>
      <c r="P23" s="14">
        <v>721466.5</v>
      </c>
      <c r="Q23" t="s">
        <v>377</v>
      </c>
      <c r="R23" s="9">
        <v>11.72535227</v>
      </c>
      <c r="X23" s="7" t="s">
        <v>521</v>
      </c>
      <c r="Y23" s="8">
        <v>174.0137</v>
      </c>
      <c r="Z23" s="8">
        <v>174.0138</v>
      </c>
      <c r="AA23" s="10">
        <v>1E-4</v>
      </c>
      <c r="AB23" s="11">
        <v>0.46100000000000002</v>
      </c>
      <c r="AC23" s="7">
        <v>11.45</v>
      </c>
      <c r="AD23" s="7">
        <v>11.88</v>
      </c>
      <c r="AE23" s="7">
        <v>11.73</v>
      </c>
      <c r="AF23" s="7">
        <v>11.65</v>
      </c>
      <c r="AG23" s="12">
        <v>0.08</v>
      </c>
    </row>
    <row r="24" spans="1:33" x14ac:dyDescent="0.2">
      <c r="A24" s="12">
        <v>19</v>
      </c>
      <c r="B24" s="7" t="s">
        <v>255</v>
      </c>
      <c r="C24" s="13" t="s">
        <v>52</v>
      </c>
      <c r="D24" t="s">
        <v>52</v>
      </c>
      <c r="G24" s="7" t="s">
        <v>173</v>
      </c>
      <c r="H24" s="8">
        <v>100.052429496</v>
      </c>
      <c r="I24" t="s">
        <v>275</v>
      </c>
      <c r="J24" s="7">
        <v>0</v>
      </c>
      <c r="K24" s="7">
        <v>1</v>
      </c>
      <c r="L24" s="7">
        <v>1</v>
      </c>
      <c r="M24" s="12">
        <f t="shared" si="0"/>
        <v>2</v>
      </c>
      <c r="N24" s="12" t="s">
        <v>515</v>
      </c>
      <c r="O24" t="s">
        <v>370</v>
      </c>
      <c r="P24" s="14">
        <v>4394842.5</v>
      </c>
      <c r="Q24" t="s">
        <v>378</v>
      </c>
      <c r="R24" s="9">
        <v>1.1798479669999999</v>
      </c>
      <c r="X24" s="7" t="s">
        <v>517</v>
      </c>
      <c r="Y24" s="8">
        <v>101.05970000000001</v>
      </c>
      <c r="Z24" s="8">
        <v>101.06019999999999</v>
      </c>
      <c r="AA24" s="10">
        <v>4.0000000000000002E-4</v>
      </c>
      <c r="AB24" s="11">
        <v>4.1816000000000004</v>
      </c>
      <c r="AC24" s="7">
        <v>0.63</v>
      </c>
      <c r="AD24" s="7">
        <v>1.28</v>
      </c>
      <c r="AE24" s="7">
        <v>1.18</v>
      </c>
      <c r="AF24" s="7">
        <v>0.78</v>
      </c>
      <c r="AG24" s="12">
        <v>0.4</v>
      </c>
    </row>
    <row r="25" spans="1:33" x14ac:dyDescent="0.2">
      <c r="A25" s="12">
        <v>20</v>
      </c>
      <c r="B25" s="7" t="s">
        <v>255</v>
      </c>
      <c r="C25" s="13" t="s">
        <v>53</v>
      </c>
      <c r="D25" t="s">
        <v>53</v>
      </c>
      <c r="G25" s="7" t="s">
        <v>174</v>
      </c>
      <c r="H25" s="8">
        <v>297.08956033999999</v>
      </c>
      <c r="I25" t="s">
        <v>276</v>
      </c>
      <c r="J25" s="7">
        <v>1</v>
      </c>
      <c r="K25" s="7">
        <v>1</v>
      </c>
      <c r="L25" s="7">
        <v>1</v>
      </c>
      <c r="M25" s="12">
        <f t="shared" si="0"/>
        <v>3</v>
      </c>
      <c r="N25" s="12" t="s">
        <v>514</v>
      </c>
      <c r="O25" t="s">
        <v>368</v>
      </c>
      <c r="P25" s="14">
        <v>52531568</v>
      </c>
      <c r="Q25" t="s">
        <v>371</v>
      </c>
      <c r="R25" s="9">
        <v>1.6881472930000001</v>
      </c>
      <c r="S25" t="s">
        <v>371</v>
      </c>
      <c r="T25" s="9">
        <v>1.62</v>
      </c>
      <c r="U25" s="7">
        <v>9</v>
      </c>
      <c r="V25" t="s">
        <v>410</v>
      </c>
      <c r="W25" s="17">
        <v>0.91259999999999997</v>
      </c>
      <c r="X25" s="7" t="s">
        <v>517</v>
      </c>
      <c r="Y25" s="8">
        <v>298.09690000000001</v>
      </c>
      <c r="Z25" s="8">
        <v>298.09719999999999</v>
      </c>
      <c r="AA25" s="10">
        <v>4.0000000000000002E-4</v>
      </c>
      <c r="AB25" s="11">
        <v>1.2346999999999999</v>
      </c>
      <c r="AC25" s="7">
        <v>1.5</v>
      </c>
      <c r="AD25" s="7">
        <v>1.82</v>
      </c>
      <c r="AE25" s="7">
        <v>1.69</v>
      </c>
      <c r="AF25" s="7">
        <v>1.65</v>
      </c>
      <c r="AG25" s="12">
        <v>0.04</v>
      </c>
    </row>
    <row r="26" spans="1:33" x14ac:dyDescent="0.2">
      <c r="A26" s="12">
        <v>21</v>
      </c>
      <c r="B26" s="7" t="s">
        <v>255</v>
      </c>
      <c r="C26" s="13" t="s">
        <v>54</v>
      </c>
      <c r="D26" t="s">
        <v>54</v>
      </c>
      <c r="G26" s="7" t="s">
        <v>175</v>
      </c>
      <c r="H26" s="8">
        <v>264.13615912</v>
      </c>
      <c r="I26" t="s">
        <v>277</v>
      </c>
      <c r="J26" s="7">
        <v>0</v>
      </c>
      <c r="K26" s="7">
        <v>1</v>
      </c>
      <c r="L26" s="7">
        <v>1</v>
      </c>
      <c r="M26" s="12">
        <f t="shared" si="0"/>
        <v>2</v>
      </c>
      <c r="N26" s="12" t="s">
        <v>515</v>
      </c>
      <c r="O26" t="s">
        <v>370</v>
      </c>
      <c r="P26" s="14">
        <v>2335144.25</v>
      </c>
      <c r="Q26" t="s">
        <v>379</v>
      </c>
      <c r="R26" s="9">
        <v>1.1794241780000001</v>
      </c>
      <c r="X26" s="7" t="s">
        <v>518</v>
      </c>
      <c r="Y26" s="8">
        <v>247.13290000000001</v>
      </c>
      <c r="Z26" s="8">
        <v>247.13319999999999</v>
      </c>
      <c r="AA26" s="10">
        <v>2.9999999999999997E-4</v>
      </c>
      <c r="AB26" s="11">
        <v>1.3321000000000001</v>
      </c>
      <c r="AC26" s="7">
        <v>1.02</v>
      </c>
      <c r="AD26" s="7">
        <v>1.45</v>
      </c>
      <c r="AE26" s="7">
        <v>1.18</v>
      </c>
      <c r="AF26" s="7">
        <v>1.1399999999999999</v>
      </c>
      <c r="AG26" s="12">
        <v>0.04</v>
      </c>
    </row>
    <row r="27" spans="1:33" x14ac:dyDescent="0.2">
      <c r="A27" s="12">
        <v>22</v>
      </c>
      <c r="B27" s="7" t="s">
        <v>255</v>
      </c>
      <c r="C27" s="13" t="s">
        <v>55</v>
      </c>
      <c r="D27" t="s">
        <v>55</v>
      </c>
      <c r="G27" s="7" t="s">
        <v>176</v>
      </c>
      <c r="H27" s="8">
        <v>146.11755517200001</v>
      </c>
      <c r="I27" t="s">
        <v>278</v>
      </c>
      <c r="J27" s="7">
        <v>1</v>
      </c>
      <c r="K27" s="7">
        <v>1</v>
      </c>
      <c r="L27" s="7">
        <v>1</v>
      </c>
      <c r="M27" s="12">
        <f t="shared" si="0"/>
        <v>3</v>
      </c>
      <c r="N27" s="12" t="s">
        <v>514</v>
      </c>
      <c r="O27" t="s">
        <v>513</v>
      </c>
      <c r="P27" s="14">
        <v>14730068</v>
      </c>
      <c r="Q27" t="s">
        <v>380</v>
      </c>
      <c r="R27" s="9">
        <v>2.0079065539999998</v>
      </c>
      <c r="S27" t="s">
        <v>383</v>
      </c>
      <c r="T27" s="9">
        <v>2.14</v>
      </c>
      <c r="U27" s="7">
        <v>3</v>
      </c>
      <c r="V27" t="s">
        <v>411</v>
      </c>
      <c r="W27" s="17">
        <v>0.16689999999999999</v>
      </c>
      <c r="X27" s="7" t="s">
        <v>523</v>
      </c>
      <c r="Y27" s="8">
        <v>146.11760000000001</v>
      </c>
      <c r="Z27" s="8">
        <v>146.11760000000001</v>
      </c>
      <c r="AA27" s="10">
        <v>1E-4</v>
      </c>
      <c r="AB27" s="11">
        <v>0.49580000000000002</v>
      </c>
      <c r="AC27" s="7">
        <v>1.72</v>
      </c>
      <c r="AD27" s="7">
        <v>2.63</v>
      </c>
      <c r="AE27" s="7">
        <v>2.0099999999999998</v>
      </c>
      <c r="AF27" s="7">
        <v>2.14</v>
      </c>
      <c r="AG27" s="12">
        <v>0.13</v>
      </c>
    </row>
    <row r="28" spans="1:33" x14ac:dyDescent="0.2">
      <c r="A28" s="12">
        <v>23</v>
      </c>
      <c r="B28" s="7" t="s">
        <v>255</v>
      </c>
      <c r="C28" s="13" t="s">
        <v>56</v>
      </c>
      <c r="D28" t="s">
        <v>56</v>
      </c>
      <c r="G28" s="7" t="s">
        <v>162</v>
      </c>
      <c r="H28" s="8">
        <v>267.096753896</v>
      </c>
      <c r="I28" t="s">
        <v>279</v>
      </c>
      <c r="J28" s="7">
        <v>1</v>
      </c>
      <c r="K28" s="7">
        <v>1</v>
      </c>
      <c r="L28" s="7">
        <v>1</v>
      </c>
      <c r="M28" s="12">
        <f t="shared" si="0"/>
        <v>3</v>
      </c>
      <c r="N28" s="12" t="s">
        <v>514</v>
      </c>
      <c r="O28" t="s">
        <v>368</v>
      </c>
      <c r="P28" s="14">
        <v>930949824</v>
      </c>
      <c r="Q28" t="s">
        <v>371</v>
      </c>
      <c r="R28" s="9">
        <v>3.1134300580000001</v>
      </c>
      <c r="S28" t="s">
        <v>395</v>
      </c>
      <c r="T28" s="9">
        <v>3.4</v>
      </c>
      <c r="U28" s="7">
        <v>2</v>
      </c>
      <c r="V28" t="s">
        <v>412</v>
      </c>
      <c r="W28" s="17">
        <v>0.98309999999999997</v>
      </c>
      <c r="X28" s="7" t="s">
        <v>517</v>
      </c>
      <c r="Y28" s="8">
        <v>268.10410000000002</v>
      </c>
      <c r="Z28" s="8">
        <v>268.10410000000002</v>
      </c>
      <c r="AA28" s="10">
        <v>1E-4</v>
      </c>
      <c r="AB28" s="11">
        <v>0.28220000000000001</v>
      </c>
      <c r="AC28" s="7">
        <v>2.86</v>
      </c>
      <c r="AD28" s="7">
        <v>3.46</v>
      </c>
      <c r="AE28" s="7">
        <v>3.11</v>
      </c>
      <c r="AF28" s="7">
        <v>3.06</v>
      </c>
      <c r="AG28" s="12">
        <v>0.05</v>
      </c>
    </row>
    <row r="29" spans="1:33" x14ac:dyDescent="0.2">
      <c r="A29" s="12">
        <v>24</v>
      </c>
      <c r="B29" s="7" t="s">
        <v>255</v>
      </c>
      <c r="C29" s="13" t="s">
        <v>57</v>
      </c>
      <c r="D29" t="s">
        <v>57</v>
      </c>
      <c r="G29" s="7" t="s">
        <v>177</v>
      </c>
      <c r="H29" s="8">
        <v>146.05790880000001</v>
      </c>
      <c r="I29" t="s">
        <v>280</v>
      </c>
      <c r="J29" s="7">
        <v>0</v>
      </c>
      <c r="K29" s="7">
        <v>1</v>
      </c>
      <c r="L29" s="7">
        <v>1</v>
      </c>
      <c r="M29" s="12">
        <f t="shared" si="0"/>
        <v>2</v>
      </c>
      <c r="N29" s="12" t="s">
        <v>515</v>
      </c>
      <c r="O29" t="s">
        <v>368</v>
      </c>
      <c r="P29" s="14">
        <v>100283.1640625</v>
      </c>
      <c r="Q29" t="s">
        <v>374</v>
      </c>
      <c r="R29" s="9">
        <v>12.099585769999999</v>
      </c>
      <c r="X29" s="7" t="s">
        <v>521</v>
      </c>
      <c r="Y29" s="8">
        <v>191.029</v>
      </c>
      <c r="Z29" s="8">
        <v>191.0291</v>
      </c>
      <c r="AA29" s="10">
        <v>1E-4</v>
      </c>
      <c r="AB29" s="11">
        <v>0.59389999999999998</v>
      </c>
      <c r="AC29" s="7">
        <v>11.95</v>
      </c>
      <c r="AD29" s="7">
        <v>12.34</v>
      </c>
      <c r="AE29" s="7">
        <v>12.1</v>
      </c>
      <c r="AF29" s="7">
        <v>12.15</v>
      </c>
      <c r="AG29" s="12">
        <v>0.05</v>
      </c>
    </row>
    <row r="30" spans="1:33" x14ac:dyDescent="0.2">
      <c r="A30" s="12">
        <v>25</v>
      </c>
      <c r="B30" s="7" t="s">
        <v>255</v>
      </c>
      <c r="C30" s="13" t="s">
        <v>58</v>
      </c>
      <c r="D30" t="s">
        <v>58</v>
      </c>
      <c r="G30" s="7" t="s">
        <v>178</v>
      </c>
      <c r="H30" s="8">
        <v>130.12184644800001</v>
      </c>
      <c r="I30" t="s">
        <v>281</v>
      </c>
      <c r="J30" s="7">
        <v>1</v>
      </c>
      <c r="K30" s="7">
        <v>1</v>
      </c>
      <c r="L30" s="7">
        <v>1</v>
      </c>
      <c r="M30" s="12">
        <f t="shared" si="0"/>
        <v>3</v>
      </c>
      <c r="N30" s="12" t="s">
        <v>514</v>
      </c>
      <c r="O30" t="s">
        <v>368</v>
      </c>
      <c r="P30" s="14">
        <v>1105898.125</v>
      </c>
      <c r="Q30" t="s">
        <v>381</v>
      </c>
      <c r="R30" s="9">
        <v>17.214504340000001</v>
      </c>
      <c r="S30" t="s">
        <v>381</v>
      </c>
      <c r="T30" s="9">
        <v>17.149999999999999</v>
      </c>
      <c r="U30" s="7">
        <v>5</v>
      </c>
      <c r="V30" t="s">
        <v>413</v>
      </c>
      <c r="W30" s="17">
        <v>0.88239999999999996</v>
      </c>
      <c r="X30" s="7" t="s">
        <v>517</v>
      </c>
      <c r="Y30" s="8">
        <v>131.12909999999999</v>
      </c>
      <c r="Z30" s="8">
        <v>131.1293</v>
      </c>
      <c r="AA30" s="10">
        <v>1E-4</v>
      </c>
      <c r="AB30" s="11">
        <v>1.0451999999999999</v>
      </c>
      <c r="AC30" s="7">
        <v>17.010000000000002</v>
      </c>
      <c r="AD30" s="7">
        <v>17.27</v>
      </c>
      <c r="AE30" s="7">
        <v>17.21</v>
      </c>
      <c r="AF30" s="7">
        <v>17.14</v>
      </c>
      <c r="AG30" s="12">
        <v>7.0000000000000007E-2</v>
      </c>
    </row>
    <row r="31" spans="1:33" x14ac:dyDescent="0.2">
      <c r="A31" s="12">
        <v>26</v>
      </c>
      <c r="B31" s="7" t="s">
        <v>255</v>
      </c>
      <c r="C31" s="13" t="s">
        <v>59</v>
      </c>
      <c r="D31" t="s">
        <v>59</v>
      </c>
      <c r="G31" s="7" t="s">
        <v>179</v>
      </c>
      <c r="H31" s="8">
        <v>158.043990052</v>
      </c>
      <c r="I31" t="s">
        <v>282</v>
      </c>
      <c r="J31" s="7">
        <v>1</v>
      </c>
      <c r="K31" s="7">
        <v>1</v>
      </c>
      <c r="L31" s="7">
        <v>1</v>
      </c>
      <c r="M31" s="12">
        <f t="shared" si="0"/>
        <v>3</v>
      </c>
      <c r="N31" s="12" t="s">
        <v>514</v>
      </c>
      <c r="O31" t="s">
        <v>368</v>
      </c>
      <c r="P31" s="14">
        <v>24171700</v>
      </c>
      <c r="Q31" t="s">
        <v>380</v>
      </c>
      <c r="R31" s="9">
        <v>5.0018702380000004</v>
      </c>
      <c r="S31" t="s">
        <v>381</v>
      </c>
      <c r="T31" s="9">
        <v>5.08</v>
      </c>
      <c r="U31" s="7">
        <v>5</v>
      </c>
      <c r="V31" t="s">
        <v>414</v>
      </c>
      <c r="W31" s="17">
        <v>0.90010000000000001</v>
      </c>
      <c r="X31" s="7" t="s">
        <v>517</v>
      </c>
      <c r="Y31" s="8">
        <v>159.0513</v>
      </c>
      <c r="Z31" s="8">
        <v>159.0514</v>
      </c>
      <c r="AA31" s="10">
        <v>1E-4</v>
      </c>
      <c r="AB31" s="11">
        <v>0.75360000000000005</v>
      </c>
      <c r="AC31" s="7">
        <v>4.9400000000000004</v>
      </c>
      <c r="AD31" s="7">
        <v>5.24</v>
      </c>
      <c r="AE31" s="7">
        <v>5</v>
      </c>
      <c r="AF31" s="7">
        <v>5.0999999999999996</v>
      </c>
      <c r="AG31" s="12">
        <v>0.1</v>
      </c>
    </row>
    <row r="32" spans="1:33" x14ac:dyDescent="0.2">
      <c r="A32" s="12">
        <v>27</v>
      </c>
      <c r="B32" s="7" t="s">
        <v>255</v>
      </c>
      <c r="C32" s="13" t="s">
        <v>146</v>
      </c>
      <c r="D32" t="s">
        <v>60</v>
      </c>
      <c r="E32" t="s">
        <v>146</v>
      </c>
      <c r="F32" t="s">
        <v>151</v>
      </c>
      <c r="G32" s="7" t="s">
        <v>180</v>
      </c>
      <c r="H32" s="8">
        <v>119.058243148</v>
      </c>
      <c r="I32" t="s">
        <v>283</v>
      </c>
      <c r="J32" s="7">
        <v>0</v>
      </c>
      <c r="K32" s="7">
        <v>1</v>
      </c>
      <c r="L32" s="7">
        <v>1</v>
      </c>
      <c r="M32" s="12">
        <f t="shared" si="0"/>
        <v>2</v>
      </c>
      <c r="N32" s="12" t="s">
        <v>515</v>
      </c>
      <c r="O32" t="s">
        <v>368</v>
      </c>
      <c r="P32" s="14">
        <v>167675008</v>
      </c>
      <c r="Q32" t="s">
        <v>371</v>
      </c>
      <c r="R32" s="9">
        <v>13.651138639999999</v>
      </c>
      <c r="X32" s="7" t="s">
        <v>517</v>
      </c>
      <c r="Y32" s="8">
        <v>120.0655</v>
      </c>
      <c r="Z32" s="8">
        <v>120.0658</v>
      </c>
      <c r="AA32" s="10">
        <v>2.0000000000000001E-4</v>
      </c>
      <c r="AB32" s="11">
        <v>1.9118999999999999</v>
      </c>
      <c r="AC32" s="7">
        <v>13.48</v>
      </c>
      <c r="AD32" s="7">
        <v>13.92</v>
      </c>
      <c r="AE32" s="7">
        <v>13.65</v>
      </c>
      <c r="AF32" s="7">
        <v>13.71</v>
      </c>
      <c r="AG32" s="12">
        <v>0.06</v>
      </c>
    </row>
    <row r="33" spans="1:33" x14ac:dyDescent="0.2">
      <c r="A33" s="12">
        <v>28</v>
      </c>
      <c r="B33" s="7" t="s">
        <v>255</v>
      </c>
      <c r="C33" s="13" t="s">
        <v>61</v>
      </c>
      <c r="D33" t="s">
        <v>61</v>
      </c>
      <c r="G33" s="7" t="s">
        <v>181</v>
      </c>
      <c r="H33" s="8">
        <v>161.068807832</v>
      </c>
      <c r="I33" t="s">
        <v>284</v>
      </c>
      <c r="J33" s="7">
        <v>0</v>
      </c>
      <c r="K33" s="7">
        <v>1</v>
      </c>
      <c r="L33" s="7">
        <v>1</v>
      </c>
      <c r="M33" s="12">
        <f t="shared" si="0"/>
        <v>2</v>
      </c>
      <c r="N33" s="12" t="s">
        <v>515</v>
      </c>
      <c r="O33" t="s">
        <v>370</v>
      </c>
      <c r="P33" s="14">
        <v>1234951</v>
      </c>
      <c r="Q33" t="s">
        <v>380</v>
      </c>
      <c r="R33" s="9">
        <v>15.943465979999999</v>
      </c>
      <c r="X33" s="7" t="s">
        <v>517</v>
      </c>
      <c r="Y33" s="8">
        <v>162.0761</v>
      </c>
      <c r="Z33" s="8">
        <v>162.0761</v>
      </c>
      <c r="AA33" s="10">
        <v>0</v>
      </c>
      <c r="AB33" s="11">
        <v>0.08</v>
      </c>
      <c r="AC33" s="7">
        <v>15.57</v>
      </c>
      <c r="AD33" s="7">
        <v>15.98</v>
      </c>
      <c r="AE33" s="7">
        <v>15.94</v>
      </c>
      <c r="AF33" s="7">
        <v>15.8</v>
      </c>
      <c r="AG33" s="12">
        <v>0.14000000000000001</v>
      </c>
    </row>
    <row r="34" spans="1:33" x14ac:dyDescent="0.2">
      <c r="A34" s="12">
        <v>29</v>
      </c>
      <c r="B34" s="7" t="s">
        <v>255</v>
      </c>
      <c r="C34" s="13" t="s">
        <v>62</v>
      </c>
      <c r="D34" t="s">
        <v>62</v>
      </c>
      <c r="G34" s="7" t="s">
        <v>182</v>
      </c>
      <c r="H34" s="8">
        <v>174.11167568799999</v>
      </c>
      <c r="I34" t="s">
        <v>285</v>
      </c>
      <c r="J34" s="7">
        <v>1</v>
      </c>
      <c r="K34" s="7">
        <v>1</v>
      </c>
      <c r="L34" s="7">
        <v>1</v>
      </c>
      <c r="M34" s="12">
        <f t="shared" si="0"/>
        <v>3</v>
      </c>
      <c r="N34" s="12" t="s">
        <v>514</v>
      </c>
      <c r="O34" t="s">
        <v>368</v>
      </c>
      <c r="P34" s="14">
        <v>208575232</v>
      </c>
      <c r="Q34" t="s">
        <v>371</v>
      </c>
      <c r="R34" s="9">
        <v>17.00472808</v>
      </c>
      <c r="S34" t="s">
        <v>392</v>
      </c>
      <c r="T34" s="9">
        <v>16.940000000000001</v>
      </c>
      <c r="U34" s="7">
        <v>13</v>
      </c>
      <c r="V34" t="s">
        <v>415</v>
      </c>
      <c r="W34" s="17">
        <v>0.93310000000000004</v>
      </c>
      <c r="X34" s="7" t="s">
        <v>517</v>
      </c>
      <c r="Y34" s="8">
        <v>175.119</v>
      </c>
      <c r="Z34" s="8">
        <v>175.1191</v>
      </c>
      <c r="AA34" s="10">
        <v>1E-4</v>
      </c>
      <c r="AB34" s="11">
        <v>0.69140000000000001</v>
      </c>
      <c r="AC34" s="7">
        <v>16.809999999999999</v>
      </c>
      <c r="AD34" s="7">
        <v>17.18</v>
      </c>
      <c r="AE34" s="7">
        <v>17</v>
      </c>
      <c r="AF34" s="7">
        <v>16.95</v>
      </c>
      <c r="AG34" s="12">
        <v>0.05</v>
      </c>
    </row>
    <row r="35" spans="1:33" x14ac:dyDescent="0.2">
      <c r="A35" s="12">
        <v>30</v>
      </c>
      <c r="B35" s="7" t="s">
        <v>255</v>
      </c>
      <c r="C35" s="13" t="s">
        <v>63</v>
      </c>
      <c r="D35" t="s">
        <v>63</v>
      </c>
      <c r="G35" s="7" t="s">
        <v>183</v>
      </c>
      <c r="H35" s="8">
        <v>132.053492116</v>
      </c>
      <c r="I35" t="s">
        <v>286</v>
      </c>
      <c r="J35" s="7">
        <v>1</v>
      </c>
      <c r="K35" s="7">
        <v>1</v>
      </c>
      <c r="L35" s="7">
        <v>1</v>
      </c>
      <c r="M35" s="12">
        <f t="shared" si="0"/>
        <v>3</v>
      </c>
      <c r="N35" s="12" t="s">
        <v>514</v>
      </c>
      <c r="O35" t="s">
        <v>368</v>
      </c>
      <c r="P35" s="14">
        <v>1389058560</v>
      </c>
      <c r="Q35" t="s">
        <v>371</v>
      </c>
      <c r="R35" s="9">
        <v>14.43898849</v>
      </c>
      <c r="S35" t="s">
        <v>396</v>
      </c>
      <c r="T35" s="9">
        <v>14.56</v>
      </c>
      <c r="U35" s="7">
        <v>6</v>
      </c>
      <c r="V35" t="s">
        <v>416</v>
      </c>
      <c r="W35" s="17">
        <v>0.93579999999999997</v>
      </c>
      <c r="X35" s="7" t="s">
        <v>517</v>
      </c>
      <c r="Y35" s="8">
        <v>133.0608</v>
      </c>
      <c r="Z35" s="8">
        <v>133.0609</v>
      </c>
      <c r="AA35" s="10">
        <v>1E-4</v>
      </c>
      <c r="AB35" s="11">
        <v>0.81359999999999999</v>
      </c>
      <c r="AC35" s="7">
        <v>14.26</v>
      </c>
      <c r="AD35" s="7">
        <v>14.71</v>
      </c>
      <c r="AE35" s="7">
        <v>14.44</v>
      </c>
      <c r="AF35" s="7">
        <v>14.53</v>
      </c>
      <c r="AG35" s="12">
        <v>0.1</v>
      </c>
    </row>
    <row r="36" spans="1:33" x14ac:dyDescent="0.2">
      <c r="A36" s="12">
        <v>31</v>
      </c>
      <c r="B36" s="7" t="s">
        <v>255</v>
      </c>
      <c r="C36" s="13" t="s">
        <v>64</v>
      </c>
      <c r="D36" t="s">
        <v>64</v>
      </c>
      <c r="G36" s="7" t="s">
        <v>184</v>
      </c>
      <c r="H36" s="8">
        <v>107.07349928799999</v>
      </c>
      <c r="I36" t="s">
        <v>287</v>
      </c>
      <c r="J36" s="7">
        <v>1</v>
      </c>
      <c r="K36" s="7">
        <v>1</v>
      </c>
      <c r="L36" s="7">
        <v>1</v>
      </c>
      <c r="M36" s="12">
        <f t="shared" si="0"/>
        <v>3</v>
      </c>
      <c r="N36" s="12" t="s">
        <v>514</v>
      </c>
      <c r="O36" t="s">
        <v>368</v>
      </c>
      <c r="P36" s="14">
        <v>3126190</v>
      </c>
      <c r="Q36" t="s">
        <v>382</v>
      </c>
      <c r="R36" s="9">
        <v>4.7201847900000002</v>
      </c>
      <c r="S36" t="s">
        <v>382</v>
      </c>
      <c r="T36" s="9">
        <v>5.0199999999999996</v>
      </c>
      <c r="U36" s="7">
        <v>2</v>
      </c>
      <c r="V36" t="s">
        <v>417</v>
      </c>
      <c r="W36" s="17">
        <v>0.85499999999999998</v>
      </c>
      <c r="X36" s="7" t="s">
        <v>517</v>
      </c>
      <c r="Y36" s="8">
        <v>108.0808</v>
      </c>
      <c r="Z36" s="8">
        <v>108.08110000000001</v>
      </c>
      <c r="AA36" s="10">
        <v>2.9999999999999997E-4</v>
      </c>
      <c r="AB36" s="11">
        <v>3.1278999999999999</v>
      </c>
      <c r="AC36" s="7">
        <v>4.57</v>
      </c>
      <c r="AD36" s="7">
        <v>5.16</v>
      </c>
      <c r="AE36" s="7">
        <v>4.72</v>
      </c>
      <c r="AF36" s="7">
        <v>4.9000000000000004</v>
      </c>
      <c r="AG36" s="12">
        <v>0.18</v>
      </c>
    </row>
    <row r="37" spans="1:33" x14ac:dyDescent="0.2">
      <c r="A37" s="12">
        <v>32</v>
      </c>
      <c r="B37" s="7" t="s">
        <v>255</v>
      </c>
      <c r="C37" s="13" t="s">
        <v>65</v>
      </c>
      <c r="D37" t="s">
        <v>65</v>
      </c>
      <c r="G37" s="7" t="s">
        <v>185</v>
      </c>
      <c r="H37" s="8">
        <v>118.086255044</v>
      </c>
      <c r="I37" t="s">
        <v>288</v>
      </c>
      <c r="J37" s="7">
        <v>1</v>
      </c>
      <c r="K37" s="7">
        <v>1</v>
      </c>
      <c r="L37" s="7">
        <v>1</v>
      </c>
      <c r="M37" s="12">
        <f t="shared" ref="M37:M68" si="1">SUM(J37:L37)</f>
        <v>3</v>
      </c>
      <c r="N37" s="12" t="s">
        <v>514</v>
      </c>
      <c r="O37" t="s">
        <v>368</v>
      </c>
      <c r="P37" s="14">
        <v>4519283200</v>
      </c>
      <c r="Q37" t="s">
        <v>375</v>
      </c>
      <c r="R37" s="9">
        <v>7.9790509109999999</v>
      </c>
      <c r="S37" t="s">
        <v>381</v>
      </c>
      <c r="T37" s="9">
        <v>8.0299999999999994</v>
      </c>
      <c r="U37" s="7">
        <v>3</v>
      </c>
      <c r="V37" t="s">
        <v>418</v>
      </c>
      <c r="W37" s="17">
        <v>0.99019999999999997</v>
      </c>
      <c r="X37" s="7" t="s">
        <v>523</v>
      </c>
      <c r="Y37" s="8">
        <v>118.08629999999999</v>
      </c>
      <c r="Z37" s="8">
        <v>118.0865</v>
      </c>
      <c r="AA37" s="10">
        <v>2.9999999999999997E-4</v>
      </c>
      <c r="AB37" s="11">
        <v>2.4559000000000002</v>
      </c>
      <c r="AC37" s="7">
        <v>7.51</v>
      </c>
      <c r="AD37" s="7">
        <v>8.65</v>
      </c>
      <c r="AE37" s="7">
        <v>7.98</v>
      </c>
      <c r="AF37" s="7">
        <v>7.75</v>
      </c>
      <c r="AG37" s="12">
        <v>0.23</v>
      </c>
    </row>
    <row r="38" spans="1:33" x14ac:dyDescent="0.2">
      <c r="A38" s="12">
        <v>33</v>
      </c>
      <c r="B38" s="7" t="s">
        <v>255</v>
      </c>
      <c r="C38" s="13" t="s">
        <v>66</v>
      </c>
      <c r="D38" t="s">
        <v>66</v>
      </c>
      <c r="G38" s="7" t="s">
        <v>186</v>
      </c>
      <c r="H38" s="8">
        <v>244.088163372</v>
      </c>
      <c r="I38" t="s">
        <v>289</v>
      </c>
      <c r="J38" s="7">
        <v>0</v>
      </c>
      <c r="K38" s="7">
        <v>1</v>
      </c>
      <c r="L38" s="7">
        <v>1</v>
      </c>
      <c r="M38" s="12">
        <f t="shared" si="1"/>
        <v>2</v>
      </c>
      <c r="N38" s="12" t="s">
        <v>515</v>
      </c>
      <c r="O38" t="s">
        <v>368</v>
      </c>
      <c r="P38" s="14">
        <v>558136.125</v>
      </c>
      <c r="Q38" t="s">
        <v>377</v>
      </c>
      <c r="R38" s="9">
        <v>3.4922981329999998</v>
      </c>
      <c r="X38" s="7" t="s">
        <v>517</v>
      </c>
      <c r="Y38" s="8">
        <v>245.09549999999999</v>
      </c>
      <c r="Z38" s="8">
        <v>245.09540000000001</v>
      </c>
      <c r="AA38" s="10">
        <v>1E-4</v>
      </c>
      <c r="AB38" s="11">
        <v>0.2412</v>
      </c>
      <c r="AC38" s="7">
        <v>3.05</v>
      </c>
      <c r="AD38" s="7">
        <v>3.47</v>
      </c>
      <c r="AE38" s="7">
        <v>3.49</v>
      </c>
      <c r="AF38" s="7">
        <v>3.24</v>
      </c>
      <c r="AG38" s="12">
        <v>0.25</v>
      </c>
    </row>
    <row r="39" spans="1:33" x14ac:dyDescent="0.2">
      <c r="A39" s="12">
        <v>34</v>
      </c>
      <c r="B39" s="7" t="s">
        <v>255</v>
      </c>
      <c r="C39" s="13" t="s">
        <v>67</v>
      </c>
      <c r="D39" t="s">
        <v>67</v>
      </c>
      <c r="G39" s="7" t="s">
        <v>187</v>
      </c>
      <c r="H39" s="8">
        <v>131.14224754400001</v>
      </c>
      <c r="I39" t="s">
        <v>290</v>
      </c>
      <c r="J39" s="7">
        <v>0</v>
      </c>
      <c r="K39" s="7">
        <v>1</v>
      </c>
      <c r="L39" s="7">
        <v>1</v>
      </c>
      <c r="M39" s="12">
        <f t="shared" si="1"/>
        <v>2</v>
      </c>
      <c r="N39" s="12" t="s">
        <v>515</v>
      </c>
      <c r="O39" t="s">
        <v>368</v>
      </c>
      <c r="P39" s="14">
        <v>120261720</v>
      </c>
      <c r="Q39" t="s">
        <v>377</v>
      </c>
      <c r="R39" s="9">
        <v>9.0471948019999999</v>
      </c>
      <c r="X39" s="7" t="s">
        <v>521</v>
      </c>
      <c r="Y39" s="8">
        <v>176.11330000000001</v>
      </c>
      <c r="Z39" s="8">
        <v>176.11359999999999</v>
      </c>
      <c r="AA39" s="10">
        <v>2.9999999999999997E-4</v>
      </c>
      <c r="AB39" s="11">
        <v>1.6166</v>
      </c>
      <c r="AC39" s="7">
        <v>8.9700000000000006</v>
      </c>
      <c r="AD39" s="7">
        <v>9.4700000000000006</v>
      </c>
      <c r="AE39" s="7">
        <v>9.0500000000000007</v>
      </c>
      <c r="AF39" s="7">
        <v>9.15</v>
      </c>
      <c r="AG39" s="12">
        <v>0.11</v>
      </c>
    </row>
    <row r="40" spans="1:33" x14ac:dyDescent="0.2">
      <c r="A40" s="12">
        <v>35</v>
      </c>
      <c r="B40" s="7" t="s">
        <v>255</v>
      </c>
      <c r="C40" s="13" t="s">
        <v>68</v>
      </c>
      <c r="D40" t="s">
        <v>68</v>
      </c>
      <c r="G40" s="7" t="s">
        <v>188</v>
      </c>
      <c r="H40" s="8">
        <v>162.11246979200001</v>
      </c>
      <c r="I40" t="s">
        <v>291</v>
      </c>
      <c r="J40" s="7">
        <v>1</v>
      </c>
      <c r="K40" s="7">
        <v>1</v>
      </c>
      <c r="L40" s="7">
        <v>1</v>
      </c>
      <c r="M40" s="12">
        <f t="shared" si="1"/>
        <v>3</v>
      </c>
      <c r="N40" s="12" t="s">
        <v>514</v>
      </c>
      <c r="O40" t="s">
        <v>368</v>
      </c>
      <c r="P40" s="14">
        <v>318009440</v>
      </c>
      <c r="Q40" t="s">
        <v>371</v>
      </c>
      <c r="R40" s="9">
        <v>13.3473481</v>
      </c>
      <c r="S40" t="s">
        <v>380</v>
      </c>
      <c r="T40" s="9">
        <v>13.25</v>
      </c>
      <c r="U40" s="7">
        <v>5</v>
      </c>
      <c r="V40" t="s">
        <v>419</v>
      </c>
      <c r="W40" s="17">
        <v>0.94630000000000003</v>
      </c>
      <c r="X40" s="7" t="s">
        <v>523</v>
      </c>
      <c r="Y40" s="8">
        <v>162.11250000000001</v>
      </c>
      <c r="Z40" s="8">
        <v>162.11259999999999</v>
      </c>
      <c r="AA40" s="10">
        <v>1E-4</v>
      </c>
      <c r="AB40" s="11">
        <v>0.50329999999999997</v>
      </c>
      <c r="AC40" s="7">
        <v>13</v>
      </c>
      <c r="AD40" s="7">
        <v>13.36</v>
      </c>
      <c r="AE40" s="7">
        <v>13.35</v>
      </c>
      <c r="AF40" s="7">
        <v>13.15</v>
      </c>
      <c r="AG40" s="12">
        <v>0.2</v>
      </c>
    </row>
    <row r="41" spans="1:33" x14ac:dyDescent="0.2">
      <c r="A41" s="12">
        <v>36</v>
      </c>
      <c r="B41" s="7" t="s">
        <v>255</v>
      </c>
      <c r="C41" s="13" t="s">
        <v>69</v>
      </c>
      <c r="D41" t="s">
        <v>69</v>
      </c>
      <c r="G41" s="7" t="s">
        <v>189</v>
      </c>
      <c r="H41" s="8">
        <v>104.10699048799999</v>
      </c>
      <c r="I41" t="s">
        <v>292</v>
      </c>
      <c r="J41" s="7">
        <v>1</v>
      </c>
      <c r="K41" s="7">
        <v>1</v>
      </c>
      <c r="L41" s="7">
        <v>1</v>
      </c>
      <c r="M41" s="12">
        <f t="shared" si="1"/>
        <v>3</v>
      </c>
      <c r="N41" s="12" t="s">
        <v>514</v>
      </c>
      <c r="O41" t="s">
        <v>369</v>
      </c>
      <c r="P41" s="14">
        <v>2252125696</v>
      </c>
      <c r="Q41" t="s">
        <v>383</v>
      </c>
      <c r="R41" s="9">
        <v>4.2111608309999999</v>
      </c>
      <c r="S41" t="s">
        <v>377</v>
      </c>
      <c r="T41" s="9">
        <v>4.18</v>
      </c>
      <c r="U41" s="7">
        <v>4</v>
      </c>
      <c r="V41" t="s">
        <v>420</v>
      </c>
      <c r="W41" s="17">
        <v>0.97689999999999999</v>
      </c>
      <c r="X41" s="7" t="s">
        <v>523</v>
      </c>
      <c r="Y41" s="8">
        <v>104.107</v>
      </c>
      <c r="Z41" s="8">
        <v>104.1074</v>
      </c>
      <c r="AA41" s="10">
        <v>4.0000000000000002E-4</v>
      </c>
      <c r="AB41" s="11">
        <v>4.2736000000000001</v>
      </c>
      <c r="AC41" s="7">
        <v>3.2</v>
      </c>
      <c r="AD41" s="7">
        <v>4.79</v>
      </c>
      <c r="AE41" s="7">
        <v>4.21</v>
      </c>
      <c r="AF41" s="7">
        <v>4.12</v>
      </c>
      <c r="AG41" s="12">
        <v>0.09</v>
      </c>
    </row>
    <row r="42" spans="1:33" x14ac:dyDescent="0.2">
      <c r="A42" s="12">
        <v>37</v>
      </c>
      <c r="B42" s="7" t="s">
        <v>255</v>
      </c>
      <c r="C42" s="13" t="s">
        <v>70</v>
      </c>
      <c r="D42" t="s">
        <v>70</v>
      </c>
      <c r="G42" s="7" t="s">
        <v>190</v>
      </c>
      <c r="H42" s="8">
        <v>184.06380534809</v>
      </c>
      <c r="I42" t="s">
        <v>293</v>
      </c>
      <c r="J42" s="7">
        <v>1</v>
      </c>
      <c r="K42" s="7">
        <v>1</v>
      </c>
      <c r="L42" s="7">
        <v>1</v>
      </c>
      <c r="M42" s="12">
        <f t="shared" si="1"/>
        <v>3</v>
      </c>
      <c r="N42" s="12" t="s">
        <v>514</v>
      </c>
      <c r="O42" t="s">
        <v>368</v>
      </c>
      <c r="P42" s="14">
        <v>192309504</v>
      </c>
      <c r="Q42" t="s">
        <v>379</v>
      </c>
      <c r="R42" s="9">
        <v>4.2872384840000004</v>
      </c>
      <c r="S42" t="s">
        <v>397</v>
      </c>
      <c r="T42" s="9">
        <v>4.2300000000000004</v>
      </c>
      <c r="U42" s="7">
        <v>5</v>
      </c>
      <c r="V42" t="s">
        <v>421</v>
      </c>
      <c r="W42" s="17">
        <v>0.97670000000000001</v>
      </c>
      <c r="X42" s="7" t="s">
        <v>523</v>
      </c>
      <c r="Y42" s="8">
        <v>184.06379999999999</v>
      </c>
      <c r="Z42" s="8">
        <v>184.06399999999999</v>
      </c>
      <c r="AA42" s="10">
        <v>1E-4</v>
      </c>
      <c r="AB42" s="11">
        <v>0.78859999999999997</v>
      </c>
      <c r="AC42" s="7">
        <v>3.97</v>
      </c>
      <c r="AD42" s="7">
        <v>4.4400000000000004</v>
      </c>
      <c r="AE42" s="7">
        <v>4.29</v>
      </c>
      <c r="AF42" s="7">
        <v>4.2</v>
      </c>
      <c r="AG42" s="12">
        <v>0.09</v>
      </c>
    </row>
    <row r="43" spans="1:33" x14ac:dyDescent="0.2">
      <c r="A43" s="12">
        <v>38</v>
      </c>
      <c r="B43" s="7" t="s">
        <v>255</v>
      </c>
      <c r="C43" s="13" t="s">
        <v>71</v>
      </c>
      <c r="D43" t="s">
        <v>71</v>
      </c>
      <c r="G43" s="7" t="s">
        <v>191</v>
      </c>
      <c r="H43" s="8">
        <v>175.095691276</v>
      </c>
      <c r="I43" t="s">
        <v>294</v>
      </c>
      <c r="J43" s="7">
        <v>1</v>
      </c>
      <c r="K43" s="7">
        <v>1</v>
      </c>
      <c r="L43" s="7">
        <v>1</v>
      </c>
      <c r="M43" s="12">
        <f t="shared" si="1"/>
        <v>3</v>
      </c>
      <c r="N43" s="12" t="s">
        <v>514</v>
      </c>
      <c r="O43" t="s">
        <v>368</v>
      </c>
      <c r="P43" s="14">
        <v>2207966</v>
      </c>
      <c r="Q43" t="s">
        <v>379</v>
      </c>
      <c r="R43" s="9">
        <v>15.162088600000001</v>
      </c>
      <c r="S43" t="s">
        <v>373</v>
      </c>
      <c r="T43" s="9">
        <v>15.1</v>
      </c>
      <c r="U43" s="7">
        <v>9</v>
      </c>
      <c r="V43" t="s">
        <v>422</v>
      </c>
      <c r="W43" s="17">
        <v>0.90639999999999998</v>
      </c>
      <c r="X43" s="7" t="s">
        <v>517</v>
      </c>
      <c r="Y43" s="8">
        <v>176.10300000000001</v>
      </c>
      <c r="Z43" s="8">
        <v>176.10310000000001</v>
      </c>
      <c r="AA43" s="10">
        <v>1E-4</v>
      </c>
      <c r="AB43" s="11">
        <v>0.49430000000000002</v>
      </c>
      <c r="AC43" s="7">
        <v>14.92</v>
      </c>
      <c r="AD43" s="7">
        <v>15.3</v>
      </c>
      <c r="AE43" s="7">
        <v>15.16</v>
      </c>
      <c r="AF43" s="7">
        <v>15.09</v>
      </c>
      <c r="AG43" s="12">
        <v>7.0000000000000007E-2</v>
      </c>
    </row>
    <row r="44" spans="1:33" x14ac:dyDescent="0.2">
      <c r="A44" s="12">
        <v>39</v>
      </c>
      <c r="B44" s="7" t="s">
        <v>255</v>
      </c>
      <c r="C44" s="13" t="s">
        <v>72</v>
      </c>
      <c r="D44" t="s">
        <v>72</v>
      </c>
      <c r="G44" s="7" t="s">
        <v>192</v>
      </c>
      <c r="H44" s="8">
        <v>362.20932405999997</v>
      </c>
      <c r="I44" t="s">
        <v>295</v>
      </c>
      <c r="J44" s="7">
        <v>0</v>
      </c>
      <c r="K44" s="7">
        <v>1</v>
      </c>
      <c r="L44" s="7">
        <v>1</v>
      </c>
      <c r="M44" s="12">
        <f t="shared" si="1"/>
        <v>2</v>
      </c>
      <c r="N44" s="12" t="s">
        <v>515</v>
      </c>
      <c r="O44" t="s">
        <v>370</v>
      </c>
      <c r="P44" s="14">
        <v>2104996.75</v>
      </c>
      <c r="Q44" t="s">
        <v>377</v>
      </c>
      <c r="R44" s="9">
        <v>1.2342765950000001</v>
      </c>
      <c r="X44" s="7" t="s">
        <v>517</v>
      </c>
      <c r="Y44" s="8">
        <v>363.21660000000003</v>
      </c>
      <c r="Z44" s="8">
        <v>363.21730000000002</v>
      </c>
      <c r="AA44" s="10">
        <v>6.9999999999999999E-4</v>
      </c>
      <c r="AB44" s="11">
        <v>1.9593</v>
      </c>
      <c r="AC44" s="7">
        <v>0.62</v>
      </c>
      <c r="AD44" s="7">
        <v>1.72</v>
      </c>
      <c r="AE44" s="7">
        <v>1.23</v>
      </c>
      <c r="AF44" s="7">
        <v>0.94</v>
      </c>
      <c r="AG44" s="12">
        <v>0.3</v>
      </c>
    </row>
    <row r="45" spans="1:33" x14ac:dyDescent="0.2">
      <c r="A45" s="12">
        <v>40</v>
      </c>
      <c r="B45" s="7" t="s">
        <v>255</v>
      </c>
      <c r="C45" s="13" t="s">
        <v>73</v>
      </c>
      <c r="D45" t="s">
        <v>73</v>
      </c>
      <c r="G45" s="7" t="s">
        <v>193</v>
      </c>
      <c r="H45" s="8">
        <v>113.05891184399999</v>
      </c>
      <c r="I45" t="s">
        <v>296</v>
      </c>
      <c r="J45" s="7">
        <v>0</v>
      </c>
      <c r="K45" s="7">
        <v>1</v>
      </c>
      <c r="L45" s="7">
        <v>1</v>
      </c>
      <c r="M45" s="12">
        <f t="shared" si="1"/>
        <v>2</v>
      </c>
      <c r="N45" s="12" t="s">
        <v>515</v>
      </c>
      <c r="O45" t="s">
        <v>370</v>
      </c>
      <c r="P45" s="14">
        <v>953797.125</v>
      </c>
      <c r="Q45" t="s">
        <v>384</v>
      </c>
      <c r="R45" s="9">
        <v>4.0760736809999996</v>
      </c>
      <c r="X45" s="7" t="s">
        <v>517</v>
      </c>
      <c r="Y45" s="8">
        <v>114.06619999999999</v>
      </c>
      <c r="Z45" s="8">
        <v>114.0665</v>
      </c>
      <c r="AA45" s="10">
        <v>2.9999999999999997E-4</v>
      </c>
      <c r="AB45" s="11">
        <v>2.62</v>
      </c>
      <c r="AC45" s="7">
        <v>3.75</v>
      </c>
      <c r="AD45" s="7">
        <v>4.68</v>
      </c>
      <c r="AE45" s="7">
        <v>4.08</v>
      </c>
      <c r="AF45" s="7">
        <v>4.28</v>
      </c>
      <c r="AG45" s="12">
        <v>0.2</v>
      </c>
    </row>
    <row r="46" spans="1:33" x14ac:dyDescent="0.2">
      <c r="A46" s="12">
        <v>41</v>
      </c>
      <c r="B46" s="7" t="s">
        <v>255</v>
      </c>
      <c r="C46" s="13" t="s">
        <v>74</v>
      </c>
      <c r="D46" t="s">
        <v>74</v>
      </c>
      <c r="G46" s="7" t="s">
        <v>194</v>
      </c>
      <c r="H46" s="8">
        <v>243.085520516</v>
      </c>
      <c r="I46" t="s">
        <v>297</v>
      </c>
      <c r="J46" s="7">
        <v>1</v>
      </c>
      <c r="K46" s="7">
        <v>1</v>
      </c>
      <c r="L46" s="7">
        <v>1</v>
      </c>
      <c r="M46" s="12">
        <f t="shared" si="1"/>
        <v>3</v>
      </c>
      <c r="N46" s="12" t="s">
        <v>514</v>
      </c>
      <c r="O46" t="s">
        <v>368</v>
      </c>
      <c r="P46" s="14">
        <v>22532858</v>
      </c>
      <c r="Q46" t="s">
        <v>373</v>
      </c>
      <c r="R46" s="9">
        <v>7.0034401769999999</v>
      </c>
      <c r="S46" t="s">
        <v>387</v>
      </c>
      <c r="T46" s="9">
        <v>7.01</v>
      </c>
      <c r="U46" s="7">
        <v>3</v>
      </c>
      <c r="V46" t="s">
        <v>423</v>
      </c>
      <c r="W46" s="17">
        <v>0.98380000000000001</v>
      </c>
      <c r="X46" s="7" t="s">
        <v>522</v>
      </c>
      <c r="Y46" s="8">
        <v>487.17829999999998</v>
      </c>
      <c r="Z46" s="8">
        <v>487.1789</v>
      </c>
      <c r="AA46" s="10">
        <v>5.0000000000000001E-4</v>
      </c>
      <c r="AB46" s="11">
        <v>1.0757000000000001</v>
      </c>
      <c r="AC46" s="7">
        <v>6.85</v>
      </c>
      <c r="AD46" s="7">
        <v>7.18</v>
      </c>
      <c r="AE46" s="7">
        <v>7</v>
      </c>
      <c r="AF46" s="7">
        <v>7.01</v>
      </c>
      <c r="AG46" s="12">
        <v>0.01</v>
      </c>
    </row>
    <row r="47" spans="1:33" x14ac:dyDescent="0.2">
      <c r="A47" s="12">
        <v>42</v>
      </c>
      <c r="B47" s="7" t="s">
        <v>255</v>
      </c>
      <c r="C47" s="13" t="s">
        <v>75</v>
      </c>
      <c r="D47" t="s">
        <v>75</v>
      </c>
      <c r="G47" s="7" t="s">
        <v>195</v>
      </c>
      <c r="H47" s="8">
        <v>305.04128635400002</v>
      </c>
      <c r="I47" t="s">
        <v>298</v>
      </c>
      <c r="J47" s="7">
        <v>0</v>
      </c>
      <c r="K47" s="7">
        <v>1</v>
      </c>
      <c r="L47" s="7">
        <v>1</v>
      </c>
      <c r="M47" s="12">
        <f t="shared" si="1"/>
        <v>2</v>
      </c>
      <c r="N47" s="12" t="s">
        <v>515</v>
      </c>
      <c r="O47" t="s">
        <v>368</v>
      </c>
      <c r="P47" s="14">
        <v>499146.65625</v>
      </c>
      <c r="Q47" t="s">
        <v>373</v>
      </c>
      <c r="R47" s="9">
        <v>14.137962290000001</v>
      </c>
      <c r="X47" s="7" t="s">
        <v>517</v>
      </c>
      <c r="Y47" s="8">
        <v>306.04860000000002</v>
      </c>
      <c r="Z47" s="8">
        <v>306.04919999999998</v>
      </c>
      <c r="AA47" s="10">
        <v>5.9999999999999995E-4</v>
      </c>
      <c r="AB47" s="11">
        <v>1.8625</v>
      </c>
      <c r="AC47" s="7">
        <v>13.83</v>
      </c>
      <c r="AD47" s="7">
        <v>14.13</v>
      </c>
      <c r="AE47" s="7">
        <v>14.14</v>
      </c>
      <c r="AF47" s="7">
        <v>13.97</v>
      </c>
      <c r="AG47" s="12">
        <v>0.17</v>
      </c>
    </row>
    <row r="48" spans="1:33" x14ac:dyDescent="0.2">
      <c r="A48" s="12">
        <v>43</v>
      </c>
      <c r="B48" s="7" t="s">
        <v>255</v>
      </c>
      <c r="C48" s="13" t="s">
        <v>76</v>
      </c>
      <c r="D48" t="s">
        <v>76</v>
      </c>
      <c r="G48" s="7" t="s">
        <v>196</v>
      </c>
      <c r="H48" s="8">
        <v>111.04326177999999</v>
      </c>
      <c r="I48" t="s">
        <v>299</v>
      </c>
      <c r="J48" s="7">
        <v>1</v>
      </c>
      <c r="K48" s="7">
        <v>1</v>
      </c>
      <c r="L48" s="7">
        <v>1</v>
      </c>
      <c r="M48" s="12">
        <f t="shared" si="1"/>
        <v>3</v>
      </c>
      <c r="N48" s="12" t="s">
        <v>514</v>
      </c>
      <c r="O48" t="s">
        <v>368</v>
      </c>
      <c r="P48" s="14">
        <v>40287380</v>
      </c>
      <c r="Q48" t="s">
        <v>371</v>
      </c>
      <c r="R48" s="9">
        <v>4.8883529360000004</v>
      </c>
      <c r="S48" t="s">
        <v>398</v>
      </c>
      <c r="T48" s="9">
        <v>4.99</v>
      </c>
      <c r="U48" s="7">
        <v>3</v>
      </c>
      <c r="V48" t="s">
        <v>424</v>
      </c>
      <c r="W48" s="17">
        <v>0.96350000000000002</v>
      </c>
      <c r="X48" s="7" t="s">
        <v>517</v>
      </c>
      <c r="Y48" s="8">
        <v>112.0506</v>
      </c>
      <c r="Z48" s="8">
        <v>112.0509</v>
      </c>
      <c r="AA48" s="10">
        <v>2.9999999999999997E-4</v>
      </c>
      <c r="AB48" s="11">
        <v>3.0886999999999998</v>
      </c>
      <c r="AC48" s="7">
        <v>4.8899999999999997</v>
      </c>
      <c r="AD48" s="7">
        <v>5.25</v>
      </c>
      <c r="AE48" s="7">
        <v>4.8899999999999997</v>
      </c>
      <c r="AF48" s="7">
        <v>5.03</v>
      </c>
      <c r="AG48" s="12">
        <v>0.14000000000000001</v>
      </c>
    </row>
    <row r="49" spans="1:33" x14ac:dyDescent="0.2">
      <c r="A49" s="12">
        <v>44</v>
      </c>
      <c r="B49" s="7" t="s">
        <v>255</v>
      </c>
      <c r="C49" s="13" t="s">
        <v>77</v>
      </c>
      <c r="D49" t="s">
        <v>77</v>
      </c>
      <c r="G49" s="7" t="s">
        <v>176</v>
      </c>
      <c r="H49" s="8">
        <v>146.11755517200001</v>
      </c>
      <c r="I49" t="s">
        <v>300</v>
      </c>
      <c r="J49" s="7">
        <v>1</v>
      </c>
      <c r="K49" s="7">
        <v>1</v>
      </c>
      <c r="L49" s="7">
        <v>1</v>
      </c>
      <c r="M49" s="12">
        <f t="shared" si="1"/>
        <v>3</v>
      </c>
      <c r="N49" s="12" t="s">
        <v>514</v>
      </c>
      <c r="O49" t="s">
        <v>368</v>
      </c>
      <c r="P49" s="14">
        <v>119102672</v>
      </c>
      <c r="Q49" t="s">
        <v>371</v>
      </c>
      <c r="R49" s="9">
        <v>13.507870309999999</v>
      </c>
      <c r="S49" t="s">
        <v>399</v>
      </c>
      <c r="T49" s="9">
        <v>13.31</v>
      </c>
      <c r="U49" s="7">
        <v>3</v>
      </c>
      <c r="V49" t="s">
        <v>425</v>
      </c>
      <c r="W49" s="17">
        <v>0.98199999999999998</v>
      </c>
      <c r="X49" s="7" t="s">
        <v>523</v>
      </c>
      <c r="Y49" s="8">
        <v>146.11760000000001</v>
      </c>
      <c r="Z49" s="8">
        <v>146.11770000000001</v>
      </c>
      <c r="AA49" s="10">
        <v>1E-4</v>
      </c>
      <c r="AB49" s="11">
        <v>0.66210000000000002</v>
      </c>
      <c r="AC49" s="7">
        <v>13.16</v>
      </c>
      <c r="AD49" s="7">
        <v>13.54</v>
      </c>
      <c r="AE49" s="7">
        <v>13.51</v>
      </c>
      <c r="AF49" s="7">
        <v>13.31</v>
      </c>
      <c r="AG49" s="12">
        <v>0.2</v>
      </c>
    </row>
    <row r="50" spans="1:33" x14ac:dyDescent="0.2">
      <c r="A50" s="12">
        <v>45</v>
      </c>
      <c r="B50" s="7" t="s">
        <v>255</v>
      </c>
      <c r="C50" s="13" t="s">
        <v>78</v>
      </c>
      <c r="D50" t="s">
        <v>78</v>
      </c>
      <c r="G50" s="7" t="s">
        <v>197</v>
      </c>
      <c r="H50" s="8">
        <v>227.090605896</v>
      </c>
      <c r="I50" t="s">
        <v>301</v>
      </c>
      <c r="J50" s="7">
        <v>1</v>
      </c>
      <c r="K50" s="7">
        <v>1</v>
      </c>
      <c r="L50" s="7">
        <v>1</v>
      </c>
      <c r="M50" s="12">
        <f t="shared" si="1"/>
        <v>3</v>
      </c>
      <c r="N50" s="12" t="s">
        <v>514</v>
      </c>
      <c r="O50" t="s">
        <v>368</v>
      </c>
      <c r="P50" s="14">
        <v>58602172</v>
      </c>
      <c r="Q50" t="s">
        <v>373</v>
      </c>
      <c r="R50" s="9">
        <v>5.6663399129999998</v>
      </c>
      <c r="S50" t="s">
        <v>388</v>
      </c>
      <c r="T50" s="9">
        <v>5.72</v>
      </c>
      <c r="U50" s="7">
        <v>3</v>
      </c>
      <c r="V50" t="s">
        <v>426</v>
      </c>
      <c r="W50" s="17">
        <v>0.97519999999999996</v>
      </c>
      <c r="X50" s="7" t="s">
        <v>522</v>
      </c>
      <c r="Y50" s="8">
        <v>455.18849999999998</v>
      </c>
      <c r="Z50" s="8">
        <v>455.18889999999999</v>
      </c>
      <c r="AA50" s="10">
        <v>4.0000000000000002E-4</v>
      </c>
      <c r="AB50" s="11">
        <v>0.9516</v>
      </c>
      <c r="AC50" s="7">
        <v>5.55</v>
      </c>
      <c r="AD50" s="7">
        <v>5.87</v>
      </c>
      <c r="AE50" s="7">
        <v>5.67</v>
      </c>
      <c r="AF50" s="7">
        <v>5.71</v>
      </c>
      <c r="AG50" s="12">
        <v>0.05</v>
      </c>
    </row>
    <row r="51" spans="1:33" x14ac:dyDescent="0.2">
      <c r="A51" s="12">
        <v>46</v>
      </c>
      <c r="B51" s="7" t="s">
        <v>255</v>
      </c>
      <c r="C51" s="13" t="s">
        <v>79</v>
      </c>
      <c r="D51" t="s">
        <v>79</v>
      </c>
      <c r="G51" s="7" t="s">
        <v>198</v>
      </c>
      <c r="H51" s="8">
        <v>214.131742436</v>
      </c>
      <c r="I51" t="s">
        <v>302</v>
      </c>
      <c r="J51" s="7">
        <v>0</v>
      </c>
      <c r="K51" s="7">
        <v>1</v>
      </c>
      <c r="L51" s="7">
        <v>1</v>
      </c>
      <c r="M51" s="12">
        <f t="shared" si="1"/>
        <v>2</v>
      </c>
      <c r="N51" s="12" t="s">
        <v>515</v>
      </c>
      <c r="O51" t="s">
        <v>370</v>
      </c>
      <c r="P51" s="14">
        <v>496019.46875</v>
      </c>
      <c r="Q51" t="s">
        <v>379</v>
      </c>
      <c r="R51" s="9">
        <v>2.0334004999999999</v>
      </c>
      <c r="X51" s="7" t="s">
        <v>517</v>
      </c>
      <c r="Y51" s="8">
        <v>215.13900000000001</v>
      </c>
      <c r="Z51" s="8">
        <v>215.13900000000001</v>
      </c>
      <c r="AA51" s="10">
        <v>1E-4</v>
      </c>
      <c r="AB51" s="11">
        <v>0.30780000000000002</v>
      </c>
      <c r="AC51" s="7">
        <v>1.45</v>
      </c>
      <c r="AD51" s="7">
        <v>2.15</v>
      </c>
      <c r="AE51" s="7">
        <v>2.0299999999999998</v>
      </c>
      <c r="AF51" s="7">
        <v>1.79</v>
      </c>
      <c r="AG51" s="12">
        <v>0.25</v>
      </c>
    </row>
    <row r="52" spans="1:33" x14ac:dyDescent="0.2">
      <c r="A52" s="12">
        <v>47</v>
      </c>
      <c r="B52" s="7" t="s">
        <v>255</v>
      </c>
      <c r="C52" s="13" t="s">
        <v>147</v>
      </c>
      <c r="D52" t="s">
        <v>80</v>
      </c>
      <c r="E52" t="s">
        <v>147</v>
      </c>
      <c r="F52" t="s">
        <v>152</v>
      </c>
      <c r="G52" s="7" t="s">
        <v>199</v>
      </c>
      <c r="H52" s="8">
        <v>146.08439831999999</v>
      </c>
      <c r="I52" t="s">
        <v>303</v>
      </c>
      <c r="J52" s="7">
        <v>0</v>
      </c>
      <c r="K52" s="7">
        <v>1</v>
      </c>
      <c r="L52" s="7">
        <v>1</v>
      </c>
      <c r="M52" s="12">
        <f t="shared" si="1"/>
        <v>2</v>
      </c>
      <c r="N52" s="12" t="s">
        <v>515</v>
      </c>
      <c r="O52" t="s">
        <v>368</v>
      </c>
      <c r="P52" s="14">
        <v>1063917.125</v>
      </c>
      <c r="Q52" t="s">
        <v>385</v>
      </c>
      <c r="R52" s="9">
        <v>1.0911261839999999</v>
      </c>
      <c r="X52" s="7" t="s">
        <v>517</v>
      </c>
      <c r="Y52" s="8">
        <v>147.0917</v>
      </c>
      <c r="Z52" s="8">
        <v>147.0917</v>
      </c>
      <c r="AA52" s="10">
        <v>0</v>
      </c>
      <c r="AB52" s="11">
        <v>0.1217</v>
      </c>
      <c r="AC52" s="7">
        <v>0.77</v>
      </c>
      <c r="AD52" s="7">
        <v>2.2599999999999998</v>
      </c>
      <c r="AE52" s="7">
        <v>1.0900000000000001</v>
      </c>
      <c r="AF52" s="7">
        <v>1.45</v>
      </c>
      <c r="AG52" s="12">
        <v>0.36</v>
      </c>
    </row>
    <row r="53" spans="1:33" x14ac:dyDescent="0.2">
      <c r="A53" s="12">
        <v>48</v>
      </c>
      <c r="B53" s="7" t="s">
        <v>255</v>
      </c>
      <c r="C53" s="13" t="s">
        <v>148</v>
      </c>
      <c r="D53" t="s">
        <v>81</v>
      </c>
      <c r="E53" t="s">
        <v>148</v>
      </c>
      <c r="F53" t="s">
        <v>153</v>
      </c>
      <c r="G53" s="7" t="s">
        <v>200</v>
      </c>
      <c r="H53" s="8">
        <v>179.07937251600001</v>
      </c>
      <c r="I53" t="s">
        <v>304</v>
      </c>
      <c r="J53" s="7">
        <v>0</v>
      </c>
      <c r="K53" s="7">
        <v>1</v>
      </c>
      <c r="L53" s="7">
        <v>1</v>
      </c>
      <c r="M53" s="12">
        <f t="shared" si="1"/>
        <v>2</v>
      </c>
      <c r="N53" s="12" t="s">
        <v>515</v>
      </c>
      <c r="O53" t="s">
        <v>368</v>
      </c>
      <c r="P53" s="14">
        <v>1644252.875</v>
      </c>
      <c r="Q53" t="s">
        <v>380</v>
      </c>
      <c r="R53" s="9">
        <v>15.26982424</v>
      </c>
      <c r="X53" s="7" t="s">
        <v>518</v>
      </c>
      <c r="Y53" s="8">
        <v>162.0761</v>
      </c>
      <c r="Z53" s="8">
        <v>162.0761</v>
      </c>
      <c r="AA53" s="10">
        <v>0</v>
      </c>
      <c r="AB53" s="11">
        <v>8.3799999999999999E-2</v>
      </c>
      <c r="AC53" s="7">
        <v>14.64</v>
      </c>
      <c r="AD53" s="7">
        <v>15.46</v>
      </c>
      <c r="AE53" s="7">
        <v>15.27</v>
      </c>
      <c r="AF53" s="7">
        <v>15.07</v>
      </c>
      <c r="AG53" s="12">
        <v>0.2</v>
      </c>
    </row>
    <row r="54" spans="1:33" x14ac:dyDescent="0.2">
      <c r="A54" s="12">
        <v>49</v>
      </c>
      <c r="B54" s="7" t="s">
        <v>255</v>
      </c>
      <c r="C54" s="13" t="s">
        <v>148</v>
      </c>
      <c r="D54" t="s">
        <v>82</v>
      </c>
      <c r="E54" t="s">
        <v>148</v>
      </c>
      <c r="F54" t="s">
        <v>153</v>
      </c>
      <c r="G54" s="7" t="s">
        <v>200</v>
      </c>
      <c r="H54" s="8">
        <v>179.07937251600001</v>
      </c>
      <c r="I54" t="s">
        <v>305</v>
      </c>
      <c r="J54" s="7">
        <v>0</v>
      </c>
      <c r="K54" s="7">
        <v>1</v>
      </c>
      <c r="L54" s="7">
        <v>1</v>
      </c>
      <c r="M54" s="12">
        <f t="shared" si="1"/>
        <v>2</v>
      </c>
      <c r="N54" s="12" t="s">
        <v>515</v>
      </c>
      <c r="O54" t="s">
        <v>370</v>
      </c>
      <c r="P54" s="14">
        <v>1644252.875</v>
      </c>
      <c r="Q54" t="s">
        <v>380</v>
      </c>
      <c r="R54" s="9">
        <v>15.14026374</v>
      </c>
      <c r="X54" s="7" t="s">
        <v>518</v>
      </c>
      <c r="Y54" s="8">
        <v>162.0761</v>
      </c>
      <c r="Z54" s="8">
        <v>162.0761</v>
      </c>
      <c r="AA54" s="10">
        <v>0</v>
      </c>
      <c r="AB54" s="11">
        <v>8.3799999999999999E-2</v>
      </c>
      <c r="AC54" s="7">
        <v>14.64</v>
      </c>
      <c r="AD54" s="7">
        <v>15.46</v>
      </c>
      <c r="AE54" s="7">
        <v>15.14</v>
      </c>
      <c r="AF54" s="7">
        <v>15.07</v>
      </c>
      <c r="AG54" s="12">
        <v>7.0000000000000007E-2</v>
      </c>
    </row>
    <row r="55" spans="1:33" x14ac:dyDescent="0.2">
      <c r="A55" s="12">
        <v>50</v>
      </c>
      <c r="B55" s="7" t="s">
        <v>255</v>
      </c>
      <c r="C55" s="13" t="s">
        <v>83</v>
      </c>
      <c r="D55" t="s">
        <v>83</v>
      </c>
      <c r="G55" s="7" t="s">
        <v>201</v>
      </c>
      <c r="H55" s="8">
        <v>195.07428713600001</v>
      </c>
      <c r="I55" t="s">
        <v>306</v>
      </c>
      <c r="J55" s="7">
        <v>0</v>
      </c>
      <c r="K55" s="7">
        <v>1</v>
      </c>
      <c r="L55" s="7">
        <v>1</v>
      </c>
      <c r="M55" s="12">
        <f t="shared" si="1"/>
        <v>2</v>
      </c>
      <c r="N55" s="12" t="s">
        <v>515</v>
      </c>
      <c r="O55" t="s">
        <v>370</v>
      </c>
      <c r="P55" s="14">
        <v>341546.78125</v>
      </c>
      <c r="Q55" t="s">
        <v>377</v>
      </c>
      <c r="R55" s="9">
        <v>15.54802928</v>
      </c>
      <c r="X55" s="7" t="s">
        <v>517</v>
      </c>
      <c r="Y55" s="8">
        <v>196.08160000000001</v>
      </c>
      <c r="Z55" s="8">
        <v>196.08170000000001</v>
      </c>
      <c r="AA55" s="10">
        <v>1E-4</v>
      </c>
      <c r="AB55" s="11">
        <v>0.47139999999999999</v>
      </c>
      <c r="AC55" s="7">
        <v>15.42</v>
      </c>
      <c r="AD55" s="7">
        <v>15.9</v>
      </c>
      <c r="AE55" s="7">
        <v>15.55</v>
      </c>
      <c r="AF55" s="7">
        <v>15.56</v>
      </c>
      <c r="AG55" s="12">
        <v>0.01</v>
      </c>
    </row>
    <row r="56" spans="1:33" x14ac:dyDescent="0.2">
      <c r="A56" s="12">
        <v>51</v>
      </c>
      <c r="B56" s="7" t="s">
        <v>255</v>
      </c>
      <c r="C56" s="13" t="s">
        <v>84</v>
      </c>
      <c r="D56" t="s">
        <v>84</v>
      </c>
      <c r="G56" s="7" t="s">
        <v>202</v>
      </c>
      <c r="H56" s="8">
        <v>147.05315776800001</v>
      </c>
      <c r="I56" t="s">
        <v>307</v>
      </c>
      <c r="J56" s="7">
        <v>1</v>
      </c>
      <c r="K56" s="7">
        <v>1</v>
      </c>
      <c r="L56" s="7">
        <v>1</v>
      </c>
      <c r="M56" s="12">
        <f t="shared" si="1"/>
        <v>3</v>
      </c>
      <c r="N56" s="12" t="s">
        <v>514</v>
      </c>
      <c r="O56" t="s">
        <v>368</v>
      </c>
      <c r="P56" s="14">
        <v>109436728</v>
      </c>
      <c r="Q56" t="s">
        <v>375</v>
      </c>
      <c r="R56" s="9">
        <v>16.007193340000001</v>
      </c>
      <c r="S56" t="s">
        <v>375</v>
      </c>
      <c r="T56" s="9">
        <v>16.14</v>
      </c>
      <c r="U56" s="7">
        <v>8</v>
      </c>
      <c r="V56" t="s">
        <v>427</v>
      </c>
      <c r="W56" s="17">
        <v>0.91379999999999995</v>
      </c>
      <c r="X56" s="7" t="s">
        <v>517</v>
      </c>
      <c r="Y56" s="8">
        <v>148.06049999999999</v>
      </c>
      <c r="Z56" s="8">
        <v>148.06049999999999</v>
      </c>
      <c r="AA56" s="10">
        <v>0</v>
      </c>
      <c r="AB56" s="11">
        <v>3.5799999999999998E-2</v>
      </c>
      <c r="AC56" s="7">
        <v>15.74</v>
      </c>
      <c r="AD56" s="7">
        <v>16.170000000000002</v>
      </c>
      <c r="AE56" s="7">
        <v>16.010000000000002</v>
      </c>
      <c r="AF56" s="7">
        <v>15.92</v>
      </c>
      <c r="AG56" s="12">
        <v>0.09</v>
      </c>
    </row>
    <row r="57" spans="1:33" x14ac:dyDescent="0.2">
      <c r="A57" s="12">
        <v>52</v>
      </c>
      <c r="B57" s="7" t="s">
        <v>255</v>
      </c>
      <c r="C57" s="13" t="s">
        <v>85</v>
      </c>
      <c r="D57" t="s">
        <v>85</v>
      </c>
      <c r="G57" s="7" t="s">
        <v>203</v>
      </c>
      <c r="H57" s="8">
        <v>146.06914218</v>
      </c>
      <c r="I57" t="s">
        <v>308</v>
      </c>
      <c r="J57" s="7">
        <v>1</v>
      </c>
      <c r="K57" s="7">
        <v>1</v>
      </c>
      <c r="L57" s="7">
        <v>1</v>
      </c>
      <c r="M57" s="12">
        <f t="shared" si="1"/>
        <v>3</v>
      </c>
      <c r="N57" s="12" t="s">
        <v>514</v>
      </c>
      <c r="O57" t="s">
        <v>368</v>
      </c>
      <c r="P57" s="14">
        <v>246546880</v>
      </c>
      <c r="Q57" t="s">
        <v>371</v>
      </c>
      <c r="R57" s="9">
        <v>14.378703249999999</v>
      </c>
      <c r="S57" t="s">
        <v>375</v>
      </c>
      <c r="T57" s="9">
        <v>14.43</v>
      </c>
      <c r="U57" s="7">
        <v>8</v>
      </c>
      <c r="V57" t="s">
        <v>428</v>
      </c>
      <c r="W57" s="17">
        <v>0.92400000000000004</v>
      </c>
      <c r="X57" s="7" t="s">
        <v>517</v>
      </c>
      <c r="Y57" s="8">
        <v>147.07640000000001</v>
      </c>
      <c r="Z57" s="8">
        <v>147.07640000000001</v>
      </c>
      <c r="AA57" s="10">
        <v>0</v>
      </c>
      <c r="AB57" s="11">
        <v>0.20710000000000001</v>
      </c>
      <c r="AC57" s="7">
        <v>14.18</v>
      </c>
      <c r="AD57" s="7">
        <v>14.52</v>
      </c>
      <c r="AE57" s="7">
        <v>14.38</v>
      </c>
      <c r="AF57" s="7">
        <v>14.35</v>
      </c>
      <c r="AG57" s="12">
        <v>0.03</v>
      </c>
    </row>
    <row r="58" spans="1:33" x14ac:dyDescent="0.2">
      <c r="A58" s="12">
        <v>53</v>
      </c>
      <c r="B58" s="7" t="s">
        <v>255</v>
      </c>
      <c r="C58" s="13" t="s">
        <v>86</v>
      </c>
      <c r="D58" t="s">
        <v>86</v>
      </c>
      <c r="G58" s="7" t="s">
        <v>204</v>
      </c>
      <c r="H58" s="8">
        <v>117.053826464</v>
      </c>
      <c r="I58" t="s">
        <v>309</v>
      </c>
      <c r="J58" s="7">
        <v>0</v>
      </c>
      <c r="K58" s="7">
        <v>1</v>
      </c>
      <c r="L58" s="7">
        <v>1</v>
      </c>
      <c r="M58" s="12">
        <f t="shared" si="1"/>
        <v>2</v>
      </c>
      <c r="N58" s="12" t="s">
        <v>515</v>
      </c>
      <c r="O58" t="s">
        <v>368</v>
      </c>
      <c r="P58" s="14">
        <v>146452.25</v>
      </c>
      <c r="Q58" t="s">
        <v>371</v>
      </c>
      <c r="R58" s="9">
        <v>14.0777941</v>
      </c>
      <c r="X58" s="7" t="s">
        <v>517</v>
      </c>
      <c r="Y58" s="8">
        <v>118.0611</v>
      </c>
      <c r="Z58" s="8">
        <v>118.06140000000001</v>
      </c>
      <c r="AA58" s="10">
        <v>2.9999999999999997E-4</v>
      </c>
      <c r="AB58" s="11">
        <v>2.161</v>
      </c>
      <c r="AC58" s="7">
        <v>13.81</v>
      </c>
      <c r="AD58" s="7">
        <v>14.14</v>
      </c>
      <c r="AE58" s="7">
        <v>14.08</v>
      </c>
      <c r="AF58" s="7">
        <v>13.95</v>
      </c>
      <c r="AG58" s="12">
        <v>0.13</v>
      </c>
    </row>
    <row r="59" spans="1:33" x14ac:dyDescent="0.2">
      <c r="A59" s="12">
        <v>54</v>
      </c>
      <c r="B59" s="7" t="s">
        <v>255</v>
      </c>
      <c r="C59" s="13" t="s">
        <v>87</v>
      </c>
      <c r="D59" t="s">
        <v>87</v>
      </c>
      <c r="G59" s="7" t="s">
        <v>205</v>
      </c>
      <c r="H59" s="8">
        <v>283.09166851600003</v>
      </c>
      <c r="I59" t="s">
        <v>310</v>
      </c>
      <c r="J59" s="7">
        <v>1</v>
      </c>
      <c r="K59" s="7">
        <v>1</v>
      </c>
      <c r="L59" s="7">
        <v>1</v>
      </c>
      <c r="M59" s="12">
        <f t="shared" si="1"/>
        <v>3</v>
      </c>
      <c r="N59" s="12" t="s">
        <v>514</v>
      </c>
      <c r="O59" t="s">
        <v>368</v>
      </c>
      <c r="P59" s="14">
        <v>59717676</v>
      </c>
      <c r="Q59" t="s">
        <v>373</v>
      </c>
      <c r="R59" s="9">
        <v>8.6633595799999998</v>
      </c>
      <c r="S59" t="s">
        <v>393</v>
      </c>
      <c r="T59" s="9">
        <v>8.68</v>
      </c>
      <c r="U59" s="7">
        <v>2</v>
      </c>
      <c r="V59" t="s">
        <v>429</v>
      </c>
      <c r="W59" s="17">
        <v>0.94120000000000004</v>
      </c>
      <c r="X59" s="7" t="s">
        <v>517</v>
      </c>
      <c r="Y59" s="8">
        <v>284.09899999999999</v>
      </c>
      <c r="Z59" s="8">
        <v>284.0994</v>
      </c>
      <c r="AA59" s="10">
        <v>5.0000000000000001E-4</v>
      </c>
      <c r="AB59" s="11">
        <v>1.6006</v>
      </c>
      <c r="AC59" s="7">
        <v>8.39</v>
      </c>
      <c r="AD59" s="7">
        <v>8.81</v>
      </c>
      <c r="AE59" s="7">
        <v>8.66</v>
      </c>
      <c r="AF59" s="7">
        <v>8.57</v>
      </c>
      <c r="AG59" s="12">
        <v>0.09</v>
      </c>
    </row>
    <row r="60" spans="1:33" x14ac:dyDescent="0.2">
      <c r="A60" s="12">
        <v>55</v>
      </c>
      <c r="B60" s="7" t="s">
        <v>255</v>
      </c>
      <c r="C60" s="13" t="s">
        <v>88</v>
      </c>
      <c r="D60" t="s">
        <v>88</v>
      </c>
      <c r="G60" s="7" t="s">
        <v>206</v>
      </c>
      <c r="H60" s="8">
        <v>345.04743435400002</v>
      </c>
      <c r="I60" t="s">
        <v>311</v>
      </c>
      <c r="J60" s="7">
        <v>0</v>
      </c>
      <c r="K60" s="7">
        <v>1</v>
      </c>
      <c r="L60" s="7">
        <v>1</v>
      </c>
      <c r="M60" s="12">
        <f t="shared" si="1"/>
        <v>2</v>
      </c>
      <c r="N60" s="12" t="s">
        <v>515</v>
      </c>
      <c r="O60" t="s">
        <v>368</v>
      </c>
      <c r="P60" s="14">
        <v>222889.578125</v>
      </c>
      <c r="Q60" t="s">
        <v>386</v>
      </c>
      <c r="R60" s="9">
        <v>14.056728570000001</v>
      </c>
      <c r="X60" s="7" t="s">
        <v>517</v>
      </c>
      <c r="Y60" s="8">
        <v>346.05470000000003</v>
      </c>
      <c r="Z60" s="8">
        <v>346.05509999999998</v>
      </c>
      <c r="AA60" s="10">
        <v>2.9999999999999997E-4</v>
      </c>
      <c r="AB60" s="11">
        <v>0.94669999999999999</v>
      </c>
      <c r="AC60" s="7">
        <v>13.75</v>
      </c>
      <c r="AD60" s="7">
        <v>13.98</v>
      </c>
      <c r="AE60" s="7">
        <v>14.06</v>
      </c>
      <c r="AF60" s="7">
        <v>13.85</v>
      </c>
      <c r="AG60" s="12">
        <v>0.2</v>
      </c>
    </row>
    <row r="61" spans="1:33" x14ac:dyDescent="0.2">
      <c r="A61" s="12">
        <v>56</v>
      </c>
      <c r="B61" s="7" t="s">
        <v>255</v>
      </c>
      <c r="C61" s="13" t="s">
        <v>89</v>
      </c>
      <c r="D61" t="s">
        <v>89</v>
      </c>
      <c r="G61" s="7" t="s">
        <v>207</v>
      </c>
      <c r="H61" s="8">
        <v>179.058243148</v>
      </c>
      <c r="I61" t="s">
        <v>312</v>
      </c>
      <c r="J61" s="7">
        <v>0</v>
      </c>
      <c r="K61" s="7">
        <v>1</v>
      </c>
      <c r="L61" s="7">
        <v>1</v>
      </c>
      <c r="M61" s="12">
        <f t="shared" si="1"/>
        <v>2</v>
      </c>
      <c r="N61" s="12" t="s">
        <v>515</v>
      </c>
      <c r="O61" t="s">
        <v>370</v>
      </c>
      <c r="P61" s="14">
        <v>376235.5</v>
      </c>
      <c r="Q61" t="s">
        <v>371</v>
      </c>
      <c r="R61" s="9">
        <v>4.854737439</v>
      </c>
      <c r="X61" s="7" t="s">
        <v>517</v>
      </c>
      <c r="Y61" s="8">
        <v>180.06549999999999</v>
      </c>
      <c r="Z61" s="8">
        <v>180.06569999999999</v>
      </c>
      <c r="AA61" s="10">
        <v>2.0000000000000001E-4</v>
      </c>
      <c r="AB61" s="11">
        <v>0.92430000000000001</v>
      </c>
      <c r="AC61" s="7">
        <v>4.1900000000000004</v>
      </c>
      <c r="AD61" s="7">
        <v>4.9800000000000004</v>
      </c>
      <c r="AE61" s="7">
        <v>4.8499999999999996</v>
      </c>
      <c r="AF61" s="7">
        <v>4.59</v>
      </c>
      <c r="AG61" s="12">
        <v>0.26</v>
      </c>
    </row>
    <row r="62" spans="1:33" x14ac:dyDescent="0.2">
      <c r="A62" s="12">
        <v>57</v>
      </c>
      <c r="B62" s="7" t="s">
        <v>255</v>
      </c>
      <c r="C62" s="13" t="s">
        <v>90</v>
      </c>
      <c r="D62" t="s">
        <v>90</v>
      </c>
      <c r="G62" s="7" t="s">
        <v>208</v>
      </c>
      <c r="H62" s="8">
        <v>141.09021197199999</v>
      </c>
      <c r="I62" t="s">
        <v>313</v>
      </c>
      <c r="J62" s="7">
        <v>0</v>
      </c>
      <c r="K62" s="7">
        <v>1</v>
      </c>
      <c r="L62" s="7">
        <v>1</v>
      </c>
      <c r="M62" s="12">
        <f t="shared" si="1"/>
        <v>2</v>
      </c>
      <c r="N62" s="12" t="s">
        <v>515</v>
      </c>
      <c r="O62" t="s">
        <v>368</v>
      </c>
      <c r="P62" s="14">
        <v>281883.8125</v>
      </c>
      <c r="Q62" t="s">
        <v>371</v>
      </c>
      <c r="R62" s="9">
        <v>13.01433432</v>
      </c>
      <c r="X62" s="7" t="s">
        <v>517</v>
      </c>
      <c r="Y62" s="8">
        <v>142.0975</v>
      </c>
      <c r="Z62" s="8">
        <v>142.0975</v>
      </c>
      <c r="AA62" s="10">
        <v>0</v>
      </c>
      <c r="AB62" s="11">
        <v>0.1074</v>
      </c>
      <c r="AC62" s="7">
        <v>12.65</v>
      </c>
      <c r="AD62" s="7">
        <v>13.08</v>
      </c>
      <c r="AE62" s="7">
        <v>13.01</v>
      </c>
      <c r="AF62" s="7">
        <v>12.86</v>
      </c>
      <c r="AG62" s="12">
        <v>0.15</v>
      </c>
    </row>
    <row r="63" spans="1:33" x14ac:dyDescent="0.2">
      <c r="A63" s="12">
        <v>58</v>
      </c>
      <c r="B63" s="7" t="s">
        <v>255</v>
      </c>
      <c r="C63" s="13" t="s">
        <v>146</v>
      </c>
      <c r="D63" t="s">
        <v>91</v>
      </c>
      <c r="E63" t="s">
        <v>146</v>
      </c>
      <c r="F63" t="s">
        <v>151</v>
      </c>
      <c r="G63" s="7" t="s">
        <v>180</v>
      </c>
      <c r="H63" s="8">
        <v>119.058243148</v>
      </c>
      <c r="I63" t="s">
        <v>314</v>
      </c>
      <c r="J63" s="7">
        <v>0</v>
      </c>
      <c r="K63" s="7">
        <v>1</v>
      </c>
      <c r="L63" s="7">
        <v>1</v>
      </c>
      <c r="M63" s="12">
        <f t="shared" si="1"/>
        <v>2</v>
      </c>
      <c r="N63" s="12" t="s">
        <v>515</v>
      </c>
      <c r="O63" t="s">
        <v>368</v>
      </c>
      <c r="P63" s="14">
        <v>167675008</v>
      </c>
      <c r="Q63" t="s">
        <v>371</v>
      </c>
      <c r="R63" s="9">
        <v>13.936888400000001</v>
      </c>
      <c r="X63" s="7" t="s">
        <v>517</v>
      </c>
      <c r="Y63" s="8">
        <v>120.0655</v>
      </c>
      <c r="Z63" s="8">
        <v>120.0658</v>
      </c>
      <c r="AA63" s="10">
        <v>2.0000000000000001E-4</v>
      </c>
      <c r="AB63" s="11">
        <v>1.9118999999999999</v>
      </c>
      <c r="AC63" s="7">
        <v>13.48</v>
      </c>
      <c r="AD63" s="7">
        <v>13.92</v>
      </c>
      <c r="AE63" s="7">
        <v>13.94</v>
      </c>
      <c r="AF63" s="7">
        <v>13.71</v>
      </c>
      <c r="AG63" s="12">
        <v>0.23</v>
      </c>
    </row>
    <row r="64" spans="1:33" x14ac:dyDescent="0.2">
      <c r="A64" s="12">
        <v>59</v>
      </c>
      <c r="B64" s="7" t="s">
        <v>255</v>
      </c>
      <c r="C64" s="13" t="s">
        <v>92</v>
      </c>
      <c r="D64" t="s">
        <v>92</v>
      </c>
      <c r="G64" s="7" t="s">
        <v>209</v>
      </c>
      <c r="H64" s="8">
        <v>136.03851074799999</v>
      </c>
      <c r="I64" t="s">
        <v>315</v>
      </c>
      <c r="J64" s="7">
        <v>1</v>
      </c>
      <c r="K64" s="7">
        <v>1</v>
      </c>
      <c r="L64" s="7">
        <v>1</v>
      </c>
      <c r="M64" s="12">
        <f t="shared" si="1"/>
        <v>3</v>
      </c>
      <c r="N64" s="12" t="s">
        <v>514</v>
      </c>
      <c r="O64" t="s">
        <v>370</v>
      </c>
      <c r="P64" s="14">
        <v>151682992</v>
      </c>
      <c r="Q64" t="s">
        <v>387</v>
      </c>
      <c r="R64" s="9">
        <v>3.1345399390000002</v>
      </c>
      <c r="S64" t="s">
        <v>400</v>
      </c>
      <c r="T64" s="9">
        <v>3.17</v>
      </c>
      <c r="U64" s="7">
        <v>2</v>
      </c>
      <c r="V64" t="s">
        <v>430</v>
      </c>
      <c r="W64" s="17">
        <v>0.99199999999999999</v>
      </c>
      <c r="X64" s="7" t="s">
        <v>517</v>
      </c>
      <c r="Y64" s="8">
        <v>137.04580000000001</v>
      </c>
      <c r="Z64" s="8">
        <v>137.04589999999999</v>
      </c>
      <c r="AA64" s="10">
        <v>1E-4</v>
      </c>
      <c r="AB64" s="11">
        <v>0.503</v>
      </c>
      <c r="AC64" s="7">
        <v>2.74</v>
      </c>
      <c r="AD64" s="7">
        <v>3.38</v>
      </c>
      <c r="AE64" s="7">
        <v>3.13</v>
      </c>
      <c r="AF64" s="7">
        <v>3.1</v>
      </c>
      <c r="AG64" s="12">
        <v>0.04</v>
      </c>
    </row>
    <row r="65" spans="1:33" x14ac:dyDescent="0.2">
      <c r="A65" s="12">
        <v>60</v>
      </c>
      <c r="B65" s="7" t="s">
        <v>255</v>
      </c>
      <c r="C65" s="13" t="s">
        <v>93</v>
      </c>
      <c r="D65" t="s">
        <v>93</v>
      </c>
      <c r="G65" s="7" t="s">
        <v>210</v>
      </c>
      <c r="H65" s="8">
        <v>174.07931293999999</v>
      </c>
      <c r="I65" t="s">
        <v>316</v>
      </c>
      <c r="J65" s="7">
        <v>0</v>
      </c>
      <c r="K65" s="7">
        <v>1</v>
      </c>
      <c r="L65" s="7">
        <v>1</v>
      </c>
      <c r="M65" s="12">
        <f t="shared" si="1"/>
        <v>2</v>
      </c>
      <c r="N65" s="12" t="s">
        <v>515</v>
      </c>
      <c r="O65" t="s">
        <v>368</v>
      </c>
      <c r="P65" s="14">
        <v>824440.25</v>
      </c>
      <c r="Q65" t="s">
        <v>386</v>
      </c>
      <c r="R65" s="9">
        <v>1.271841926</v>
      </c>
      <c r="X65" s="7" t="s">
        <v>517</v>
      </c>
      <c r="Y65" s="8">
        <v>175.0866</v>
      </c>
      <c r="Z65" s="8">
        <v>175.08680000000001</v>
      </c>
      <c r="AA65" s="10">
        <v>2.0000000000000001E-4</v>
      </c>
      <c r="AB65" s="11">
        <v>1.0021</v>
      </c>
      <c r="AC65" s="7">
        <v>1.08</v>
      </c>
      <c r="AD65" s="7">
        <v>1.34</v>
      </c>
      <c r="AE65" s="7">
        <v>1.27</v>
      </c>
      <c r="AF65" s="7">
        <v>1.2</v>
      </c>
      <c r="AG65" s="12">
        <v>7.0000000000000007E-2</v>
      </c>
    </row>
    <row r="66" spans="1:33" x14ac:dyDescent="0.2">
      <c r="A66" s="12">
        <v>61</v>
      </c>
      <c r="B66" s="7" t="s">
        <v>255</v>
      </c>
      <c r="C66" s="13" t="s">
        <v>94</v>
      </c>
      <c r="D66" t="s">
        <v>94</v>
      </c>
      <c r="G66" s="7" t="s">
        <v>211</v>
      </c>
      <c r="H66" s="8">
        <v>175.063328528</v>
      </c>
      <c r="I66" t="s">
        <v>317</v>
      </c>
      <c r="J66" s="7">
        <v>0</v>
      </c>
      <c r="K66" s="7">
        <v>1</v>
      </c>
      <c r="L66" s="7">
        <v>1</v>
      </c>
      <c r="M66" s="12">
        <f t="shared" si="1"/>
        <v>2</v>
      </c>
      <c r="N66" s="12" t="s">
        <v>515</v>
      </c>
      <c r="O66" t="s">
        <v>370</v>
      </c>
      <c r="P66" s="14">
        <v>441753.34375</v>
      </c>
      <c r="Q66" t="s">
        <v>388</v>
      </c>
      <c r="R66" s="9">
        <v>1.5414906349999999</v>
      </c>
      <c r="X66" s="7" t="s">
        <v>517</v>
      </c>
      <c r="Y66" s="8">
        <v>176.07060000000001</v>
      </c>
      <c r="Z66" s="8">
        <v>176.071</v>
      </c>
      <c r="AA66" s="10">
        <v>4.0000000000000002E-4</v>
      </c>
      <c r="AB66" s="11">
        <v>2.2402000000000002</v>
      </c>
      <c r="AC66" s="7">
        <v>0.78</v>
      </c>
      <c r="AD66" s="7">
        <v>2.2599999999999998</v>
      </c>
      <c r="AE66" s="7">
        <v>1.54</v>
      </c>
      <c r="AF66" s="7">
        <v>1.35</v>
      </c>
      <c r="AG66" s="12">
        <v>0.19</v>
      </c>
    </row>
    <row r="67" spans="1:33" x14ac:dyDescent="0.2">
      <c r="A67" s="12">
        <v>62</v>
      </c>
      <c r="B67" s="7" t="s">
        <v>255</v>
      </c>
      <c r="C67" s="13" t="s">
        <v>95</v>
      </c>
      <c r="D67" t="s">
        <v>95</v>
      </c>
      <c r="G67" s="7" t="s">
        <v>212</v>
      </c>
      <c r="H67" s="8">
        <v>203.058243148</v>
      </c>
      <c r="I67" t="s">
        <v>318</v>
      </c>
      <c r="J67" s="7">
        <v>0</v>
      </c>
      <c r="K67" s="7">
        <v>1</v>
      </c>
      <c r="L67" s="7">
        <v>1</v>
      </c>
      <c r="M67" s="12">
        <f t="shared" si="1"/>
        <v>2</v>
      </c>
      <c r="N67" s="12" t="s">
        <v>515</v>
      </c>
      <c r="O67" t="s">
        <v>368</v>
      </c>
      <c r="P67" s="14">
        <v>2443230.25</v>
      </c>
      <c r="Q67" t="s">
        <v>389</v>
      </c>
      <c r="R67" s="9">
        <v>1.255540619</v>
      </c>
      <c r="X67" s="7" t="s">
        <v>517</v>
      </c>
      <c r="Y67" s="8">
        <v>204.06549999999999</v>
      </c>
      <c r="Z67" s="8">
        <v>204.066</v>
      </c>
      <c r="AA67" s="10">
        <v>4.0000000000000002E-4</v>
      </c>
      <c r="AB67" s="11">
        <v>2.1446000000000001</v>
      </c>
      <c r="AC67" s="7">
        <v>0.94</v>
      </c>
      <c r="AD67" s="7">
        <v>1.42</v>
      </c>
      <c r="AE67" s="7">
        <v>1.26</v>
      </c>
      <c r="AF67" s="7">
        <v>1.18</v>
      </c>
      <c r="AG67" s="12">
        <v>0.08</v>
      </c>
    </row>
    <row r="68" spans="1:33" x14ac:dyDescent="0.2">
      <c r="A68" s="12">
        <v>63</v>
      </c>
      <c r="B68" s="7" t="s">
        <v>255</v>
      </c>
      <c r="C68" s="13" t="s">
        <v>96</v>
      </c>
      <c r="D68" t="s">
        <v>96</v>
      </c>
      <c r="G68" s="7" t="s">
        <v>213</v>
      </c>
      <c r="H68" s="8">
        <v>131.094628656</v>
      </c>
      <c r="I68" t="s">
        <v>319</v>
      </c>
      <c r="J68" s="7">
        <v>1</v>
      </c>
      <c r="K68" s="7">
        <v>1</v>
      </c>
      <c r="L68" s="7">
        <v>1</v>
      </c>
      <c r="M68" s="12">
        <f t="shared" si="1"/>
        <v>3</v>
      </c>
      <c r="N68" s="12" t="s">
        <v>514</v>
      </c>
      <c r="O68" t="s">
        <v>368</v>
      </c>
      <c r="P68" s="14">
        <v>395459968</v>
      </c>
      <c r="Q68" t="s">
        <v>380</v>
      </c>
      <c r="R68" s="9">
        <v>9.7787037530000003</v>
      </c>
      <c r="S68" t="s">
        <v>391</v>
      </c>
      <c r="T68" s="9">
        <v>9.98</v>
      </c>
      <c r="U68" s="7">
        <v>3</v>
      </c>
      <c r="V68" t="s">
        <v>431</v>
      </c>
      <c r="W68" s="17">
        <v>0.96550000000000002</v>
      </c>
      <c r="X68" s="7" t="s">
        <v>517</v>
      </c>
      <c r="Y68" s="8">
        <v>132.1019</v>
      </c>
      <c r="Z68" s="8">
        <v>132.10210000000001</v>
      </c>
      <c r="AA68" s="10">
        <v>2.0000000000000001E-4</v>
      </c>
      <c r="AB68" s="11">
        <v>1.2282</v>
      </c>
      <c r="AC68" s="7">
        <v>9.61</v>
      </c>
      <c r="AD68" s="7">
        <v>10.15</v>
      </c>
      <c r="AE68" s="7">
        <v>9.7799999999999994</v>
      </c>
      <c r="AF68" s="7">
        <v>9.81</v>
      </c>
      <c r="AG68" s="12">
        <v>0.03</v>
      </c>
    </row>
    <row r="69" spans="1:33" x14ac:dyDescent="0.2">
      <c r="A69" s="12">
        <v>64</v>
      </c>
      <c r="B69" s="7" t="s">
        <v>255</v>
      </c>
      <c r="C69" s="13" t="s">
        <v>97</v>
      </c>
      <c r="D69" t="s">
        <v>97</v>
      </c>
      <c r="G69" s="7" t="s">
        <v>213</v>
      </c>
      <c r="H69" s="8">
        <v>131.094628656</v>
      </c>
      <c r="I69" t="s">
        <v>320</v>
      </c>
      <c r="J69" s="7">
        <v>1</v>
      </c>
      <c r="K69" s="7">
        <v>1</v>
      </c>
      <c r="L69" s="7">
        <v>1</v>
      </c>
      <c r="M69" s="12">
        <f t="shared" ref="M69:M100" si="2">SUM(J69:L69)</f>
        <v>3</v>
      </c>
      <c r="N69" s="12" t="s">
        <v>514</v>
      </c>
      <c r="O69" t="s">
        <v>368</v>
      </c>
      <c r="P69" s="14">
        <v>588349440</v>
      </c>
      <c r="Q69" t="s">
        <v>380</v>
      </c>
      <c r="R69" s="9">
        <v>9.3878033169999995</v>
      </c>
      <c r="S69" t="s">
        <v>380</v>
      </c>
      <c r="T69" s="9">
        <v>9.3800000000000008</v>
      </c>
      <c r="U69" s="7">
        <v>2</v>
      </c>
      <c r="V69" t="s">
        <v>432</v>
      </c>
      <c r="W69" s="17">
        <v>0.99419999999999997</v>
      </c>
      <c r="X69" s="7" t="s">
        <v>517</v>
      </c>
      <c r="Y69" s="8">
        <v>132.1019</v>
      </c>
      <c r="Z69" s="8">
        <v>132.10210000000001</v>
      </c>
      <c r="AA69" s="10">
        <v>2.0000000000000001E-4</v>
      </c>
      <c r="AB69" s="11">
        <v>1.2279</v>
      </c>
      <c r="AC69" s="7">
        <v>9.15</v>
      </c>
      <c r="AD69" s="7">
        <v>9.59</v>
      </c>
      <c r="AE69" s="7">
        <v>9.39</v>
      </c>
      <c r="AF69" s="7">
        <v>9.3800000000000008</v>
      </c>
      <c r="AG69" s="12">
        <v>0</v>
      </c>
    </row>
    <row r="70" spans="1:33" x14ac:dyDescent="0.2">
      <c r="A70" s="12">
        <v>65</v>
      </c>
      <c r="B70" s="7" t="s">
        <v>255</v>
      </c>
      <c r="C70" s="13" t="s">
        <v>98</v>
      </c>
      <c r="D70" t="s">
        <v>98</v>
      </c>
      <c r="G70" s="7" t="s">
        <v>214</v>
      </c>
      <c r="H70" s="8">
        <v>146.105527688</v>
      </c>
      <c r="I70" t="s">
        <v>321</v>
      </c>
      <c r="J70" s="7">
        <v>1</v>
      </c>
      <c r="K70" s="7">
        <v>1</v>
      </c>
      <c r="L70" s="7">
        <v>1</v>
      </c>
      <c r="M70" s="12">
        <f t="shared" si="2"/>
        <v>3</v>
      </c>
      <c r="N70" s="12" t="s">
        <v>514</v>
      </c>
      <c r="O70" t="s">
        <v>368</v>
      </c>
      <c r="P70" s="14">
        <v>27054616</v>
      </c>
      <c r="Q70" t="s">
        <v>371</v>
      </c>
      <c r="R70" s="9">
        <v>17.082081840000001</v>
      </c>
      <c r="S70" t="s">
        <v>383</v>
      </c>
      <c r="T70" s="9">
        <v>17.010000000000002</v>
      </c>
      <c r="U70" s="7">
        <v>11</v>
      </c>
      <c r="V70" t="s">
        <v>433</v>
      </c>
      <c r="W70" s="17">
        <v>0.89200000000000002</v>
      </c>
      <c r="X70" s="7" t="s">
        <v>517</v>
      </c>
      <c r="Y70" s="8">
        <v>147.11279999999999</v>
      </c>
      <c r="Z70" s="8">
        <v>147.1129</v>
      </c>
      <c r="AA70" s="10">
        <v>1E-4</v>
      </c>
      <c r="AB70" s="11">
        <v>0.56889999999999996</v>
      </c>
      <c r="AC70" s="7">
        <v>16.88</v>
      </c>
      <c r="AD70" s="7">
        <v>17.18</v>
      </c>
      <c r="AE70" s="7">
        <v>17.079999999999998</v>
      </c>
      <c r="AF70" s="7">
        <v>17.02</v>
      </c>
      <c r="AG70" s="12">
        <v>0.06</v>
      </c>
    </row>
    <row r="71" spans="1:33" x14ac:dyDescent="0.2">
      <c r="A71" s="12">
        <v>66</v>
      </c>
      <c r="B71" s="7" t="s">
        <v>255</v>
      </c>
      <c r="C71" s="13" t="s">
        <v>99</v>
      </c>
      <c r="D71" t="s">
        <v>99</v>
      </c>
      <c r="G71" s="7" t="s">
        <v>215</v>
      </c>
      <c r="H71" s="8">
        <v>260.02971862599998</v>
      </c>
      <c r="I71" t="s">
        <v>322</v>
      </c>
      <c r="J71" s="7">
        <v>0</v>
      </c>
      <c r="K71" s="7">
        <v>1</v>
      </c>
      <c r="L71" s="7">
        <v>1</v>
      </c>
      <c r="M71" s="12">
        <f t="shared" si="2"/>
        <v>2</v>
      </c>
      <c r="N71" s="12" t="s">
        <v>515</v>
      </c>
      <c r="O71" t="s">
        <v>368</v>
      </c>
      <c r="P71" s="14">
        <v>148825.71875</v>
      </c>
      <c r="Q71" t="s">
        <v>377</v>
      </c>
      <c r="R71" s="9">
        <v>16.976011100000001</v>
      </c>
      <c r="X71" s="7" t="s">
        <v>518</v>
      </c>
      <c r="Y71" s="8">
        <v>243.0264</v>
      </c>
      <c r="Z71" s="8">
        <v>243.0265</v>
      </c>
      <c r="AA71" s="10">
        <v>1E-4</v>
      </c>
      <c r="AB71" s="11">
        <v>0.2424</v>
      </c>
      <c r="AC71" s="7">
        <v>16.27</v>
      </c>
      <c r="AD71" s="7">
        <v>17.45</v>
      </c>
      <c r="AE71" s="7">
        <v>16.98</v>
      </c>
      <c r="AF71" s="7">
        <v>17.100000000000001</v>
      </c>
      <c r="AG71" s="12">
        <v>0.13</v>
      </c>
    </row>
    <row r="72" spans="1:33" x14ac:dyDescent="0.2">
      <c r="A72" s="12">
        <v>67</v>
      </c>
      <c r="B72" s="7" t="s">
        <v>255</v>
      </c>
      <c r="C72" s="13" t="s">
        <v>100</v>
      </c>
      <c r="D72" t="s">
        <v>100</v>
      </c>
      <c r="G72" s="7" t="s">
        <v>216</v>
      </c>
      <c r="H72" s="8">
        <v>232.12117775199999</v>
      </c>
      <c r="I72" t="s">
        <v>323</v>
      </c>
      <c r="J72" s="7">
        <v>0</v>
      </c>
      <c r="K72" s="7">
        <v>1</v>
      </c>
      <c r="L72" s="7">
        <v>1</v>
      </c>
      <c r="M72" s="12">
        <f t="shared" si="2"/>
        <v>2</v>
      </c>
      <c r="N72" s="12" t="s">
        <v>515</v>
      </c>
      <c r="O72" t="s">
        <v>370</v>
      </c>
      <c r="P72" s="14">
        <v>420849.59375</v>
      </c>
      <c r="Q72" t="s">
        <v>376</v>
      </c>
      <c r="R72" s="9">
        <v>1.2384727900000001</v>
      </c>
      <c r="X72" s="7" t="s">
        <v>517</v>
      </c>
      <c r="Y72" s="8">
        <v>233.1285</v>
      </c>
      <c r="Z72" s="8">
        <v>233.12819999999999</v>
      </c>
      <c r="AA72" s="10">
        <v>2.9999999999999997E-4</v>
      </c>
      <c r="AB72" s="11">
        <v>1.2962</v>
      </c>
      <c r="AC72" s="7">
        <v>0.93</v>
      </c>
      <c r="AD72" s="7">
        <v>1.68</v>
      </c>
      <c r="AE72" s="7">
        <v>1.24</v>
      </c>
      <c r="AF72" s="7">
        <v>1.24</v>
      </c>
      <c r="AG72" s="12">
        <v>0</v>
      </c>
    </row>
    <row r="73" spans="1:33" x14ac:dyDescent="0.2">
      <c r="A73" s="12">
        <v>68</v>
      </c>
      <c r="B73" s="7" t="s">
        <v>255</v>
      </c>
      <c r="C73" s="13" t="s">
        <v>101</v>
      </c>
      <c r="D73" t="s">
        <v>101</v>
      </c>
      <c r="G73" s="7" t="s">
        <v>217</v>
      </c>
      <c r="H73" s="8">
        <v>149.051049592</v>
      </c>
      <c r="I73" t="s">
        <v>324</v>
      </c>
      <c r="J73" s="7">
        <v>1</v>
      </c>
      <c r="K73" s="7">
        <v>1</v>
      </c>
      <c r="L73" s="7">
        <v>1</v>
      </c>
      <c r="M73" s="12">
        <f t="shared" si="2"/>
        <v>3</v>
      </c>
      <c r="N73" s="12" t="s">
        <v>514</v>
      </c>
      <c r="O73" t="s">
        <v>368</v>
      </c>
      <c r="P73" s="14">
        <v>19971252</v>
      </c>
      <c r="Q73" t="s">
        <v>383</v>
      </c>
      <c r="R73" s="9">
        <v>10.503978549999999</v>
      </c>
      <c r="S73" t="s">
        <v>383</v>
      </c>
      <c r="T73" s="9">
        <v>10.58</v>
      </c>
      <c r="U73" s="7">
        <v>14</v>
      </c>
      <c r="V73" t="s">
        <v>434</v>
      </c>
      <c r="W73" s="17">
        <v>0.94550000000000001</v>
      </c>
      <c r="X73" s="7" t="s">
        <v>517</v>
      </c>
      <c r="Y73" s="8">
        <v>150.0583</v>
      </c>
      <c r="Z73" s="8">
        <v>150.05850000000001</v>
      </c>
      <c r="AA73" s="10">
        <v>1E-4</v>
      </c>
      <c r="AB73" s="11">
        <v>0.81189999999999996</v>
      </c>
      <c r="AC73" s="7">
        <v>10.45</v>
      </c>
      <c r="AD73" s="7">
        <v>10.94</v>
      </c>
      <c r="AE73" s="7">
        <v>10.5</v>
      </c>
      <c r="AF73" s="7">
        <v>10.65</v>
      </c>
      <c r="AG73" s="12">
        <v>0.15</v>
      </c>
    </row>
    <row r="74" spans="1:33" x14ac:dyDescent="0.2">
      <c r="A74" s="12">
        <v>69</v>
      </c>
      <c r="B74" s="7" t="s">
        <v>255</v>
      </c>
      <c r="C74" s="13" t="s">
        <v>102</v>
      </c>
      <c r="D74" t="s">
        <v>102</v>
      </c>
      <c r="G74" s="7" t="s">
        <v>218</v>
      </c>
      <c r="H74" s="8">
        <v>189.078978592</v>
      </c>
      <c r="I74" t="s">
        <v>325</v>
      </c>
      <c r="J74" s="7">
        <v>0</v>
      </c>
      <c r="K74" s="7">
        <v>1</v>
      </c>
      <c r="L74" s="7">
        <v>1</v>
      </c>
      <c r="M74" s="12">
        <f t="shared" si="2"/>
        <v>2</v>
      </c>
      <c r="N74" s="12" t="s">
        <v>515</v>
      </c>
      <c r="O74" t="s">
        <v>370</v>
      </c>
      <c r="P74" s="14">
        <v>143570.328125</v>
      </c>
      <c r="Q74" t="s">
        <v>382</v>
      </c>
      <c r="R74" s="9">
        <v>1.238344729</v>
      </c>
      <c r="X74" s="7" t="s">
        <v>517</v>
      </c>
      <c r="Y74" s="8">
        <v>190.08629999999999</v>
      </c>
      <c r="Z74" s="8">
        <v>190.0864</v>
      </c>
      <c r="AA74" s="10">
        <v>1E-4</v>
      </c>
      <c r="AB74" s="11">
        <v>0.77500000000000002</v>
      </c>
      <c r="AC74" s="7">
        <v>1.02</v>
      </c>
      <c r="AD74" s="7">
        <v>2.25</v>
      </c>
      <c r="AE74" s="7">
        <v>1.24</v>
      </c>
      <c r="AF74" s="7">
        <v>1.32</v>
      </c>
      <c r="AG74" s="12">
        <v>0.08</v>
      </c>
    </row>
    <row r="75" spans="1:33" x14ac:dyDescent="0.2">
      <c r="A75" s="12">
        <v>70</v>
      </c>
      <c r="B75" s="7" t="s">
        <v>255</v>
      </c>
      <c r="C75" s="13" t="s">
        <v>103</v>
      </c>
      <c r="D75" t="s">
        <v>103</v>
      </c>
      <c r="G75" s="7" t="s">
        <v>177</v>
      </c>
      <c r="H75" s="8">
        <v>146.05790880000001</v>
      </c>
      <c r="I75" t="s">
        <v>326</v>
      </c>
      <c r="J75" s="7">
        <v>0</v>
      </c>
      <c r="K75" s="7">
        <v>1</v>
      </c>
      <c r="L75" s="7">
        <v>1</v>
      </c>
      <c r="M75" s="12">
        <f t="shared" si="2"/>
        <v>2</v>
      </c>
      <c r="N75" s="12" t="s">
        <v>515</v>
      </c>
      <c r="O75" t="s">
        <v>370</v>
      </c>
      <c r="P75" s="14">
        <v>2785046.75</v>
      </c>
      <c r="Q75" t="s">
        <v>384</v>
      </c>
      <c r="R75" s="9">
        <v>1.553497422</v>
      </c>
      <c r="X75" s="7" t="s">
        <v>518</v>
      </c>
      <c r="Y75" s="8">
        <v>129.05459999999999</v>
      </c>
      <c r="Z75" s="8">
        <v>129.05449999999999</v>
      </c>
      <c r="AA75" s="10">
        <v>1E-4</v>
      </c>
      <c r="AB75" s="11">
        <v>1.0270999999999999</v>
      </c>
      <c r="AC75" s="7">
        <v>0.94</v>
      </c>
      <c r="AD75" s="7">
        <v>2.14</v>
      </c>
      <c r="AE75" s="7">
        <v>1.55</v>
      </c>
      <c r="AF75" s="7">
        <v>1.79</v>
      </c>
      <c r="AG75" s="12">
        <v>0.23</v>
      </c>
    </row>
    <row r="76" spans="1:33" x14ac:dyDescent="0.2">
      <c r="A76" s="12">
        <v>71</v>
      </c>
      <c r="B76" s="7" t="s">
        <v>255</v>
      </c>
      <c r="C76" s="13" t="s">
        <v>104</v>
      </c>
      <c r="D76" t="s">
        <v>104</v>
      </c>
      <c r="G76" s="7" t="s">
        <v>219</v>
      </c>
      <c r="H76" s="8">
        <v>221.08993720000001</v>
      </c>
      <c r="I76" t="s">
        <v>327</v>
      </c>
      <c r="J76" s="7">
        <v>1</v>
      </c>
      <c r="K76" s="7">
        <v>1</v>
      </c>
      <c r="L76" s="7">
        <v>1</v>
      </c>
      <c r="M76" s="12">
        <f t="shared" si="2"/>
        <v>3</v>
      </c>
      <c r="N76" s="12" t="s">
        <v>514</v>
      </c>
      <c r="O76" t="s">
        <v>368</v>
      </c>
      <c r="P76" s="14">
        <v>1786566.75</v>
      </c>
      <c r="Q76" t="s">
        <v>373</v>
      </c>
      <c r="R76" s="9">
        <v>6.9689847360000003</v>
      </c>
      <c r="S76" t="s">
        <v>373</v>
      </c>
      <c r="T76" s="9">
        <v>6.98</v>
      </c>
      <c r="U76" s="7">
        <v>17</v>
      </c>
      <c r="V76" t="s">
        <v>435</v>
      </c>
      <c r="W76" s="17">
        <v>0.83379999999999999</v>
      </c>
      <c r="X76" s="7" t="s">
        <v>518</v>
      </c>
      <c r="Y76" s="8">
        <v>204.0866</v>
      </c>
      <c r="Z76" s="8">
        <v>204.0866</v>
      </c>
      <c r="AA76" s="10">
        <v>0</v>
      </c>
      <c r="AB76" s="11">
        <v>4.2200000000000001E-2</v>
      </c>
      <c r="AC76" s="7">
        <v>6.76</v>
      </c>
      <c r="AD76" s="7">
        <v>7.26</v>
      </c>
      <c r="AE76" s="7">
        <v>6.97</v>
      </c>
      <c r="AF76" s="7">
        <v>7.01</v>
      </c>
      <c r="AG76" s="12">
        <v>0.04</v>
      </c>
    </row>
    <row r="77" spans="1:33" x14ac:dyDescent="0.2">
      <c r="A77" s="12">
        <v>72</v>
      </c>
      <c r="B77" s="7" t="s">
        <v>255</v>
      </c>
      <c r="C77" s="13" t="s">
        <v>105</v>
      </c>
      <c r="D77" t="s">
        <v>105</v>
      </c>
      <c r="G77" s="7" t="s">
        <v>220</v>
      </c>
      <c r="H77" s="8">
        <v>173.10519334</v>
      </c>
      <c r="I77" t="s">
        <v>328</v>
      </c>
      <c r="J77" s="7">
        <v>0</v>
      </c>
      <c r="K77" s="7">
        <v>1</v>
      </c>
      <c r="L77" s="7">
        <v>1</v>
      </c>
      <c r="M77" s="12">
        <f t="shared" si="2"/>
        <v>2</v>
      </c>
      <c r="N77" s="12" t="s">
        <v>515</v>
      </c>
      <c r="O77" t="s">
        <v>370</v>
      </c>
      <c r="P77" s="14">
        <v>254276.390625</v>
      </c>
      <c r="Q77" t="s">
        <v>371</v>
      </c>
      <c r="R77" s="9">
        <v>3.353252361</v>
      </c>
      <c r="X77" s="7" t="s">
        <v>517</v>
      </c>
      <c r="Y77" s="8">
        <v>174.11250000000001</v>
      </c>
      <c r="Z77" s="8">
        <v>174.11269999999999</v>
      </c>
      <c r="AA77" s="10">
        <v>2.0000000000000001E-4</v>
      </c>
      <c r="AB77" s="11">
        <v>0.91459999999999997</v>
      </c>
      <c r="AC77" s="7">
        <v>2.71</v>
      </c>
      <c r="AD77" s="7">
        <v>3.52</v>
      </c>
      <c r="AE77" s="7">
        <v>3.35</v>
      </c>
      <c r="AF77" s="7">
        <v>3.13</v>
      </c>
      <c r="AG77" s="12">
        <v>0.23</v>
      </c>
    </row>
    <row r="78" spans="1:33" x14ac:dyDescent="0.2">
      <c r="A78" s="12">
        <v>73</v>
      </c>
      <c r="B78" s="7" t="s">
        <v>255</v>
      </c>
      <c r="C78" s="13" t="s">
        <v>106</v>
      </c>
      <c r="D78" t="s">
        <v>106</v>
      </c>
      <c r="G78" s="7" t="s">
        <v>221</v>
      </c>
      <c r="H78" s="8">
        <v>130.11061306799999</v>
      </c>
      <c r="I78" t="s">
        <v>329</v>
      </c>
      <c r="J78" s="7">
        <v>1</v>
      </c>
      <c r="K78" s="7">
        <v>1</v>
      </c>
      <c r="L78" s="7">
        <v>1</v>
      </c>
      <c r="M78" s="12">
        <f t="shared" si="2"/>
        <v>3</v>
      </c>
      <c r="N78" s="12" t="s">
        <v>514</v>
      </c>
      <c r="O78" t="s">
        <v>368</v>
      </c>
      <c r="P78" s="14">
        <v>1481924.5</v>
      </c>
      <c r="Q78" t="s">
        <v>374</v>
      </c>
      <c r="R78" s="9">
        <v>10.37034682</v>
      </c>
      <c r="S78" t="s">
        <v>374</v>
      </c>
      <c r="T78" s="9">
        <v>10.16</v>
      </c>
      <c r="U78" s="7">
        <v>5</v>
      </c>
      <c r="V78" t="s">
        <v>436</v>
      </c>
      <c r="W78" s="17">
        <v>0.92459999999999998</v>
      </c>
      <c r="X78" s="7" t="s">
        <v>517</v>
      </c>
      <c r="Y78" s="8">
        <v>131.11789999999999</v>
      </c>
      <c r="Z78" s="8">
        <v>131.11799999999999</v>
      </c>
      <c r="AA78" s="10">
        <v>1E-4</v>
      </c>
      <c r="AB78" s="11">
        <v>0.87180000000000002</v>
      </c>
      <c r="AC78" s="7">
        <v>9.6300000000000008</v>
      </c>
      <c r="AD78" s="7">
        <v>10.33</v>
      </c>
      <c r="AE78" s="7">
        <v>10.37</v>
      </c>
      <c r="AF78" s="7">
        <v>10.130000000000001</v>
      </c>
      <c r="AG78" s="12">
        <v>0.24</v>
      </c>
    </row>
    <row r="79" spans="1:33" x14ac:dyDescent="0.2">
      <c r="A79" s="12">
        <v>74</v>
      </c>
      <c r="B79" s="7" t="s">
        <v>255</v>
      </c>
      <c r="C79" s="13" t="s">
        <v>107</v>
      </c>
      <c r="D79" t="s">
        <v>107</v>
      </c>
      <c r="G79" s="7" t="s">
        <v>222</v>
      </c>
      <c r="H79" s="8">
        <v>218.105527688</v>
      </c>
      <c r="I79" t="s">
        <v>330</v>
      </c>
      <c r="J79" s="7">
        <v>0</v>
      </c>
      <c r="K79" s="7">
        <v>1</v>
      </c>
      <c r="L79" s="7">
        <v>1</v>
      </c>
      <c r="M79" s="12">
        <f t="shared" si="2"/>
        <v>2</v>
      </c>
      <c r="N79" s="12" t="s">
        <v>515</v>
      </c>
      <c r="O79" t="s">
        <v>368</v>
      </c>
      <c r="P79" s="14">
        <v>1792657.375</v>
      </c>
      <c r="Q79" t="s">
        <v>380</v>
      </c>
      <c r="R79" s="9">
        <v>1.3605959990000001</v>
      </c>
      <c r="X79" s="7" t="s">
        <v>517</v>
      </c>
      <c r="Y79" s="8">
        <v>219.11279999999999</v>
      </c>
      <c r="Z79" s="8">
        <v>219.11269999999999</v>
      </c>
      <c r="AA79" s="10">
        <v>1E-4</v>
      </c>
      <c r="AB79" s="11">
        <v>0.36480000000000001</v>
      </c>
      <c r="AC79" s="7">
        <v>1.1000000000000001</v>
      </c>
      <c r="AD79" s="7">
        <v>1.48</v>
      </c>
      <c r="AE79" s="7">
        <v>1.36</v>
      </c>
      <c r="AF79" s="7">
        <v>1.21</v>
      </c>
      <c r="AG79" s="12">
        <v>0.15</v>
      </c>
    </row>
    <row r="80" spans="1:33" x14ac:dyDescent="0.2">
      <c r="A80" s="12">
        <v>75</v>
      </c>
      <c r="B80" s="7" t="s">
        <v>255</v>
      </c>
      <c r="C80" s="13" t="s">
        <v>148</v>
      </c>
      <c r="D80" t="s">
        <v>108</v>
      </c>
      <c r="E80" t="s">
        <v>148</v>
      </c>
      <c r="F80" t="s">
        <v>153</v>
      </c>
      <c r="G80" s="7" t="s">
        <v>181</v>
      </c>
      <c r="H80" s="8">
        <v>161.068807832</v>
      </c>
      <c r="I80" t="s">
        <v>331</v>
      </c>
      <c r="J80" s="7">
        <v>0</v>
      </c>
      <c r="K80" s="7">
        <v>1</v>
      </c>
      <c r="L80" s="7">
        <v>1</v>
      </c>
      <c r="M80" s="12">
        <f t="shared" si="2"/>
        <v>2</v>
      </c>
      <c r="N80" s="12" t="s">
        <v>515</v>
      </c>
      <c r="O80" t="s">
        <v>368</v>
      </c>
      <c r="P80" s="14">
        <v>1644252.875</v>
      </c>
      <c r="Q80" t="s">
        <v>380</v>
      </c>
      <c r="R80" s="9">
        <v>15.209438219999999</v>
      </c>
      <c r="X80" s="7" t="s">
        <v>517</v>
      </c>
      <c r="Y80" s="8">
        <v>162.0761</v>
      </c>
      <c r="Z80" s="8">
        <v>162.0761</v>
      </c>
      <c r="AA80" s="10">
        <v>0</v>
      </c>
      <c r="AB80" s="11">
        <v>0.30159999999999998</v>
      </c>
      <c r="AC80" s="7">
        <v>14.64</v>
      </c>
      <c r="AD80" s="7">
        <v>15.46</v>
      </c>
      <c r="AE80" s="7">
        <v>15.21</v>
      </c>
      <c r="AF80" s="7">
        <v>15.07</v>
      </c>
      <c r="AG80" s="12">
        <v>0.14000000000000001</v>
      </c>
    </row>
    <row r="81" spans="1:33" x14ac:dyDescent="0.2">
      <c r="A81" s="12">
        <v>76</v>
      </c>
      <c r="B81" s="7" t="s">
        <v>255</v>
      </c>
      <c r="C81" s="13" t="s">
        <v>109</v>
      </c>
      <c r="D81" t="s">
        <v>109</v>
      </c>
      <c r="G81" s="7" t="s">
        <v>223</v>
      </c>
      <c r="H81" s="8">
        <v>189.15975433200001</v>
      </c>
      <c r="I81" t="s">
        <v>332</v>
      </c>
      <c r="J81" s="7">
        <v>1</v>
      </c>
      <c r="K81" s="7">
        <v>1</v>
      </c>
      <c r="L81" s="7">
        <v>1</v>
      </c>
      <c r="M81" s="12">
        <f t="shared" si="2"/>
        <v>3</v>
      </c>
      <c r="N81" s="12" t="s">
        <v>514</v>
      </c>
      <c r="O81" t="s">
        <v>368</v>
      </c>
      <c r="P81" s="14">
        <v>239586928</v>
      </c>
      <c r="Q81" t="s">
        <v>371</v>
      </c>
      <c r="R81" s="9">
        <v>16.883580890000001</v>
      </c>
      <c r="S81" t="s">
        <v>394</v>
      </c>
      <c r="T81" s="9">
        <v>16.829999999999998</v>
      </c>
      <c r="U81" s="7">
        <v>5</v>
      </c>
      <c r="V81" t="s">
        <v>437</v>
      </c>
      <c r="W81" s="17">
        <v>0.96240000000000003</v>
      </c>
      <c r="X81" s="7" t="s">
        <v>523</v>
      </c>
      <c r="Y81" s="8">
        <v>189.15979999999999</v>
      </c>
      <c r="Z81" s="8">
        <v>189.15979999999999</v>
      </c>
      <c r="AA81" s="10">
        <v>0</v>
      </c>
      <c r="AB81" s="11">
        <v>0.17829999999999999</v>
      </c>
      <c r="AC81" s="7">
        <v>16.690000000000001</v>
      </c>
      <c r="AD81" s="7">
        <v>17</v>
      </c>
      <c r="AE81" s="7">
        <v>16.88</v>
      </c>
      <c r="AF81" s="7">
        <v>16.829999999999998</v>
      </c>
      <c r="AG81" s="12">
        <v>0.06</v>
      </c>
    </row>
    <row r="82" spans="1:33" x14ac:dyDescent="0.2">
      <c r="A82" s="12">
        <v>77</v>
      </c>
      <c r="B82" s="7" t="s">
        <v>255</v>
      </c>
      <c r="C82" s="13" t="s">
        <v>110</v>
      </c>
      <c r="D82" t="s">
        <v>110</v>
      </c>
      <c r="G82" s="7" t="s">
        <v>224</v>
      </c>
      <c r="H82" s="8">
        <v>122.048012812</v>
      </c>
      <c r="I82" t="s">
        <v>333</v>
      </c>
      <c r="J82" s="7">
        <v>1</v>
      </c>
      <c r="K82" s="7">
        <v>1</v>
      </c>
      <c r="L82" s="7">
        <v>1</v>
      </c>
      <c r="M82" s="12">
        <f t="shared" si="2"/>
        <v>3</v>
      </c>
      <c r="N82" s="12" t="s">
        <v>514</v>
      </c>
      <c r="O82" t="s">
        <v>368</v>
      </c>
      <c r="P82" s="14">
        <v>41475444</v>
      </c>
      <c r="Q82" t="s">
        <v>371</v>
      </c>
      <c r="R82" s="9">
        <v>1.276135027</v>
      </c>
      <c r="S82" t="s">
        <v>371</v>
      </c>
      <c r="T82" s="9">
        <v>1.21</v>
      </c>
      <c r="U82" s="7">
        <v>6</v>
      </c>
      <c r="V82" t="s">
        <v>438</v>
      </c>
      <c r="W82" s="17">
        <v>0.70909999999999995</v>
      </c>
      <c r="X82" s="7" t="s">
        <v>517</v>
      </c>
      <c r="Y82" s="8">
        <v>123.0553</v>
      </c>
      <c r="Z82" s="8">
        <v>123.0556</v>
      </c>
      <c r="AA82" s="10">
        <v>2.9999999999999997E-4</v>
      </c>
      <c r="AB82" s="11">
        <v>2.1295000000000002</v>
      </c>
      <c r="AC82" s="7">
        <v>0.9</v>
      </c>
      <c r="AD82" s="7">
        <v>1.34</v>
      </c>
      <c r="AE82" s="7">
        <v>1.28</v>
      </c>
      <c r="AF82" s="7">
        <v>1.19</v>
      </c>
      <c r="AG82" s="12">
        <v>0.08</v>
      </c>
    </row>
    <row r="83" spans="1:33" x14ac:dyDescent="0.2">
      <c r="A83" s="12">
        <v>78</v>
      </c>
      <c r="B83" s="7" t="s">
        <v>255</v>
      </c>
      <c r="C83" s="13" t="s">
        <v>111</v>
      </c>
      <c r="D83" t="s">
        <v>111</v>
      </c>
      <c r="G83" s="7" t="s">
        <v>202</v>
      </c>
      <c r="H83" s="8">
        <v>147.05315776800001</v>
      </c>
      <c r="I83" t="s">
        <v>334</v>
      </c>
      <c r="J83" s="7">
        <v>-1</v>
      </c>
      <c r="K83" s="7">
        <v>1</v>
      </c>
      <c r="L83" s="7">
        <v>1</v>
      </c>
      <c r="M83" s="12">
        <f t="shared" si="2"/>
        <v>1</v>
      </c>
      <c r="N83" s="12" t="s">
        <v>516</v>
      </c>
      <c r="O83" t="s">
        <v>368</v>
      </c>
      <c r="P83" s="14">
        <v>3297458.5</v>
      </c>
      <c r="Q83" t="s">
        <v>375</v>
      </c>
      <c r="R83" s="9">
        <v>11.341770349999999</v>
      </c>
      <c r="S83" t="s">
        <v>375</v>
      </c>
      <c r="T83" s="9">
        <v>11.46</v>
      </c>
      <c r="U83" s="7">
        <v>10</v>
      </c>
      <c r="V83" t="s">
        <v>439</v>
      </c>
      <c r="W83" s="17">
        <v>0.66410000000000002</v>
      </c>
      <c r="X83" s="7" t="s">
        <v>517</v>
      </c>
      <c r="Y83" s="8">
        <v>148.06049999999999</v>
      </c>
      <c r="Z83" s="8">
        <v>148.06039999999999</v>
      </c>
      <c r="AA83" s="10">
        <v>0</v>
      </c>
      <c r="AB83" s="11">
        <v>7.2099999999999997E-2</v>
      </c>
      <c r="AC83" s="7">
        <v>11.16</v>
      </c>
      <c r="AD83" s="7">
        <v>11.76</v>
      </c>
      <c r="AE83" s="7">
        <v>11.34</v>
      </c>
      <c r="AF83" s="7">
        <v>11.39</v>
      </c>
      <c r="AG83" s="12">
        <v>0.05</v>
      </c>
    </row>
    <row r="84" spans="1:33" x14ac:dyDescent="0.2">
      <c r="A84" s="12">
        <v>79</v>
      </c>
      <c r="B84" s="7" t="s">
        <v>255</v>
      </c>
      <c r="C84" s="13" t="s">
        <v>112</v>
      </c>
      <c r="D84" t="s">
        <v>112</v>
      </c>
      <c r="G84" s="7" t="s">
        <v>225</v>
      </c>
      <c r="H84" s="8">
        <v>153.078978592</v>
      </c>
      <c r="I84" t="s">
        <v>335</v>
      </c>
      <c r="J84" s="7">
        <v>0</v>
      </c>
      <c r="K84" s="7">
        <v>1</v>
      </c>
      <c r="L84" s="7">
        <v>1</v>
      </c>
      <c r="M84" s="12">
        <f t="shared" si="2"/>
        <v>2</v>
      </c>
      <c r="N84" s="12" t="s">
        <v>515</v>
      </c>
      <c r="O84" t="s">
        <v>368</v>
      </c>
      <c r="P84" s="14">
        <v>4270194</v>
      </c>
      <c r="Q84" t="s">
        <v>380</v>
      </c>
      <c r="R84" s="9">
        <v>8.9283497579999995</v>
      </c>
      <c r="X84" s="7" t="s">
        <v>518</v>
      </c>
      <c r="Y84" s="8">
        <v>136.07570000000001</v>
      </c>
      <c r="Z84" s="8">
        <v>136.07589999999999</v>
      </c>
      <c r="AA84" s="10">
        <v>2.0000000000000001E-4</v>
      </c>
      <c r="AB84" s="11">
        <v>1.4094</v>
      </c>
      <c r="AC84" s="7">
        <v>8.7899999999999991</v>
      </c>
      <c r="AD84" s="7">
        <v>9.15</v>
      </c>
      <c r="AE84" s="7">
        <v>8.93</v>
      </c>
      <c r="AF84" s="7">
        <v>8.98</v>
      </c>
      <c r="AG84" s="12">
        <v>0.05</v>
      </c>
    </row>
    <row r="85" spans="1:33" x14ac:dyDescent="0.2">
      <c r="A85" s="12">
        <v>80</v>
      </c>
      <c r="B85" s="7" t="s">
        <v>255</v>
      </c>
      <c r="C85" s="13" t="s">
        <v>113</v>
      </c>
      <c r="D85" t="s">
        <v>113</v>
      </c>
      <c r="G85" s="7" t="s">
        <v>226</v>
      </c>
      <c r="H85" s="8">
        <v>289.127385328</v>
      </c>
      <c r="I85" t="s">
        <v>336</v>
      </c>
      <c r="J85" s="7">
        <v>0</v>
      </c>
      <c r="K85" s="7">
        <v>1</v>
      </c>
      <c r="L85" s="7">
        <v>1</v>
      </c>
      <c r="M85" s="12">
        <f t="shared" si="2"/>
        <v>2</v>
      </c>
      <c r="N85" s="12" t="s">
        <v>515</v>
      </c>
      <c r="O85" t="s">
        <v>368</v>
      </c>
      <c r="P85" s="14">
        <v>194309.015625</v>
      </c>
      <c r="Q85" t="s">
        <v>375</v>
      </c>
      <c r="R85" s="9">
        <v>16.02056352</v>
      </c>
      <c r="X85" s="7" t="s">
        <v>517</v>
      </c>
      <c r="Y85" s="8">
        <v>290.13470000000001</v>
      </c>
      <c r="Z85" s="8">
        <v>290.13490000000002</v>
      </c>
      <c r="AA85" s="10">
        <v>2.0000000000000001E-4</v>
      </c>
      <c r="AB85" s="11">
        <v>0.59960000000000002</v>
      </c>
      <c r="AC85" s="7">
        <v>15.72</v>
      </c>
      <c r="AD85" s="7">
        <v>16.22</v>
      </c>
      <c r="AE85" s="7">
        <v>16.02</v>
      </c>
      <c r="AF85" s="7">
        <v>15.9</v>
      </c>
      <c r="AG85" s="12">
        <v>0.12</v>
      </c>
    </row>
    <row r="86" spans="1:33" x14ac:dyDescent="0.2">
      <c r="A86" s="12">
        <v>81</v>
      </c>
      <c r="B86" s="7" t="s">
        <v>255</v>
      </c>
      <c r="C86" s="13" t="s">
        <v>114</v>
      </c>
      <c r="D86" t="s">
        <v>114</v>
      </c>
      <c r="G86" s="7" t="s">
        <v>227</v>
      </c>
      <c r="H86" s="8">
        <v>121.08914935200001</v>
      </c>
      <c r="I86" t="s">
        <v>337</v>
      </c>
      <c r="J86" s="7">
        <v>1</v>
      </c>
      <c r="K86" s="7">
        <v>1</v>
      </c>
      <c r="L86" s="7">
        <v>1</v>
      </c>
      <c r="M86" s="12">
        <f t="shared" si="2"/>
        <v>3</v>
      </c>
      <c r="N86" s="12" t="s">
        <v>514</v>
      </c>
      <c r="O86" t="s">
        <v>368</v>
      </c>
      <c r="P86" s="14">
        <v>2793090.5</v>
      </c>
      <c r="Q86" t="s">
        <v>373</v>
      </c>
      <c r="R86" s="9">
        <v>4.4046896200000001</v>
      </c>
      <c r="S86" t="s">
        <v>373</v>
      </c>
      <c r="T86" s="9">
        <v>4.4400000000000004</v>
      </c>
      <c r="U86" s="7">
        <v>4</v>
      </c>
      <c r="V86" t="s">
        <v>440</v>
      </c>
      <c r="W86" s="17">
        <v>0.88670000000000004</v>
      </c>
      <c r="X86" s="7" t="s">
        <v>517</v>
      </c>
      <c r="Y86" s="8">
        <v>122.0964</v>
      </c>
      <c r="Z86" s="8">
        <v>122.0967</v>
      </c>
      <c r="AA86" s="10">
        <v>2.0000000000000001E-4</v>
      </c>
      <c r="AB86" s="11">
        <v>1.8278000000000001</v>
      </c>
      <c r="AC86" s="7">
        <v>3.71</v>
      </c>
      <c r="AD86" s="7">
        <v>4.9400000000000004</v>
      </c>
      <c r="AE86" s="7">
        <v>4.4000000000000004</v>
      </c>
      <c r="AF86" s="7">
        <v>4.3899999999999997</v>
      </c>
      <c r="AG86" s="12">
        <v>0.02</v>
      </c>
    </row>
    <row r="87" spans="1:33" x14ac:dyDescent="0.2">
      <c r="A87" s="12">
        <v>82</v>
      </c>
      <c r="B87" s="7" t="s">
        <v>255</v>
      </c>
      <c r="C87" s="13" t="s">
        <v>115</v>
      </c>
      <c r="D87" t="s">
        <v>115</v>
      </c>
      <c r="G87" s="7" t="s">
        <v>228</v>
      </c>
      <c r="H87" s="8">
        <v>129.078978592</v>
      </c>
      <c r="I87" t="s">
        <v>338</v>
      </c>
      <c r="J87" s="7">
        <v>1</v>
      </c>
      <c r="K87" s="7">
        <v>1</v>
      </c>
      <c r="L87" s="7">
        <v>1</v>
      </c>
      <c r="M87" s="12">
        <f t="shared" si="2"/>
        <v>3</v>
      </c>
      <c r="N87" s="12" t="s">
        <v>514</v>
      </c>
      <c r="O87" t="s">
        <v>368</v>
      </c>
      <c r="P87" s="14">
        <v>323301024</v>
      </c>
      <c r="Q87" t="s">
        <v>371</v>
      </c>
      <c r="R87" s="9">
        <v>11.032421469999999</v>
      </c>
      <c r="S87" t="s">
        <v>401</v>
      </c>
      <c r="T87" s="9">
        <v>11.01</v>
      </c>
      <c r="U87" s="7">
        <v>3</v>
      </c>
      <c r="V87" t="s">
        <v>441</v>
      </c>
      <c r="W87" s="17">
        <v>0.98360000000000003</v>
      </c>
      <c r="X87" s="7" t="s">
        <v>517</v>
      </c>
      <c r="Y87" s="8">
        <v>130.08629999999999</v>
      </c>
      <c r="Z87" s="8">
        <v>130.0864</v>
      </c>
      <c r="AA87" s="10">
        <v>1E-4</v>
      </c>
      <c r="AB87" s="11">
        <v>0.8881</v>
      </c>
      <c r="AC87" s="7">
        <v>10.88</v>
      </c>
      <c r="AD87" s="7">
        <v>11.21</v>
      </c>
      <c r="AE87" s="7">
        <v>11.03</v>
      </c>
      <c r="AF87" s="7">
        <v>11.03</v>
      </c>
      <c r="AG87" s="12">
        <v>0</v>
      </c>
    </row>
    <row r="88" spans="1:33" x14ac:dyDescent="0.2">
      <c r="A88" s="12">
        <v>83</v>
      </c>
      <c r="B88" s="7" t="s">
        <v>255</v>
      </c>
      <c r="C88" s="13" t="s">
        <v>116</v>
      </c>
      <c r="D88" t="s">
        <v>116</v>
      </c>
      <c r="G88" s="7" t="s">
        <v>229</v>
      </c>
      <c r="H88" s="8">
        <v>115.063328528</v>
      </c>
      <c r="I88" t="s">
        <v>339</v>
      </c>
      <c r="J88" s="7">
        <v>1</v>
      </c>
      <c r="K88" s="7">
        <v>1</v>
      </c>
      <c r="L88" s="7">
        <v>1</v>
      </c>
      <c r="M88" s="12">
        <f t="shared" si="2"/>
        <v>3</v>
      </c>
      <c r="N88" s="12" t="s">
        <v>514</v>
      </c>
      <c r="O88" t="s">
        <v>368</v>
      </c>
      <c r="P88" s="14">
        <v>2137728000</v>
      </c>
      <c r="Q88" t="s">
        <v>371</v>
      </c>
      <c r="R88" s="9">
        <v>10.983242580000001</v>
      </c>
      <c r="S88" t="s">
        <v>394</v>
      </c>
      <c r="T88" s="9">
        <v>11.28</v>
      </c>
      <c r="U88" s="7">
        <v>2</v>
      </c>
      <c r="V88" t="s">
        <v>442</v>
      </c>
      <c r="W88" s="17">
        <v>0.99580000000000002</v>
      </c>
      <c r="X88" s="7" t="s">
        <v>517</v>
      </c>
      <c r="Y88" s="8">
        <v>116.0706</v>
      </c>
      <c r="Z88" s="8">
        <v>116.07089999999999</v>
      </c>
      <c r="AA88" s="10">
        <v>2.9999999999999997E-4</v>
      </c>
      <c r="AB88" s="11">
        <v>2.4443000000000001</v>
      </c>
      <c r="AC88" s="7">
        <v>10.85</v>
      </c>
      <c r="AD88" s="7">
        <v>11.35</v>
      </c>
      <c r="AE88" s="7">
        <v>10.98</v>
      </c>
      <c r="AF88" s="7">
        <v>11.08</v>
      </c>
      <c r="AG88" s="12">
        <v>0.1</v>
      </c>
    </row>
    <row r="89" spans="1:33" x14ac:dyDescent="0.2">
      <c r="A89" s="12">
        <v>84</v>
      </c>
      <c r="B89" s="7" t="s">
        <v>255</v>
      </c>
      <c r="C89" s="13" t="s">
        <v>117</v>
      </c>
      <c r="D89" t="s">
        <v>117</v>
      </c>
      <c r="G89" s="7" t="s">
        <v>230</v>
      </c>
      <c r="H89" s="8">
        <v>163.04940977999999</v>
      </c>
      <c r="I89" t="s">
        <v>340</v>
      </c>
      <c r="J89" s="7">
        <v>0</v>
      </c>
      <c r="K89" s="7">
        <v>1</v>
      </c>
      <c r="L89" s="7">
        <v>1</v>
      </c>
      <c r="M89" s="12">
        <f t="shared" si="2"/>
        <v>2</v>
      </c>
      <c r="N89" s="12" t="s">
        <v>515</v>
      </c>
      <c r="O89" t="s">
        <v>368</v>
      </c>
      <c r="P89" s="14">
        <v>1193598.625</v>
      </c>
      <c r="Q89" t="s">
        <v>387</v>
      </c>
      <c r="R89" s="9">
        <v>3.757292396</v>
      </c>
      <c r="X89" s="7" t="s">
        <v>517</v>
      </c>
      <c r="Y89" s="8">
        <v>164.05670000000001</v>
      </c>
      <c r="Z89" s="8">
        <v>164.05680000000001</v>
      </c>
      <c r="AA89" s="10">
        <v>1E-4</v>
      </c>
      <c r="AB89" s="11">
        <v>0.30680000000000002</v>
      </c>
      <c r="AC89" s="7">
        <v>3.6</v>
      </c>
      <c r="AD89" s="7">
        <v>4</v>
      </c>
      <c r="AE89" s="7">
        <v>3.76</v>
      </c>
      <c r="AF89" s="7">
        <v>3.77</v>
      </c>
      <c r="AG89" s="12">
        <v>0.02</v>
      </c>
    </row>
    <row r="90" spans="1:33" x14ac:dyDescent="0.2">
      <c r="A90" s="12">
        <v>85</v>
      </c>
      <c r="B90" s="7" t="s">
        <v>255</v>
      </c>
      <c r="C90" s="13" t="s">
        <v>118</v>
      </c>
      <c r="D90" t="s">
        <v>118</v>
      </c>
      <c r="G90" s="7" t="s">
        <v>231</v>
      </c>
      <c r="H90" s="8">
        <v>168.089877624</v>
      </c>
      <c r="I90" t="s">
        <v>341</v>
      </c>
      <c r="J90" s="7">
        <v>0</v>
      </c>
      <c r="K90" s="7">
        <v>1</v>
      </c>
      <c r="L90" s="7">
        <v>1</v>
      </c>
      <c r="M90" s="12">
        <f t="shared" si="2"/>
        <v>2</v>
      </c>
      <c r="N90" s="12" t="s">
        <v>515</v>
      </c>
      <c r="O90" t="s">
        <v>368</v>
      </c>
      <c r="P90" s="14">
        <v>918654.4375</v>
      </c>
      <c r="Q90" t="s">
        <v>371</v>
      </c>
      <c r="R90" s="9">
        <v>10.169247390000001</v>
      </c>
      <c r="X90" s="7" t="s">
        <v>517</v>
      </c>
      <c r="Y90" s="8">
        <v>169.09719999999999</v>
      </c>
      <c r="Z90" s="8">
        <v>169.09719999999999</v>
      </c>
      <c r="AA90" s="10">
        <v>0</v>
      </c>
      <c r="AB90" s="11">
        <v>0.26700000000000002</v>
      </c>
      <c r="AC90" s="7">
        <v>9.65</v>
      </c>
      <c r="AD90" s="7">
        <v>10.81</v>
      </c>
      <c r="AE90" s="7">
        <v>10.17</v>
      </c>
      <c r="AF90" s="7">
        <v>10.210000000000001</v>
      </c>
      <c r="AG90" s="12">
        <v>0.04</v>
      </c>
    </row>
    <row r="91" spans="1:33" x14ac:dyDescent="0.2">
      <c r="A91" s="12">
        <v>86</v>
      </c>
      <c r="B91" s="7" t="s">
        <v>255</v>
      </c>
      <c r="C91" s="13" t="s">
        <v>145</v>
      </c>
      <c r="D91" t="s">
        <v>119</v>
      </c>
      <c r="E91" t="s">
        <v>145</v>
      </c>
      <c r="F91" t="s">
        <v>150</v>
      </c>
      <c r="G91" s="7" t="s">
        <v>232</v>
      </c>
      <c r="H91" s="8">
        <v>169.073893212</v>
      </c>
      <c r="I91" t="s">
        <v>342</v>
      </c>
      <c r="J91" s="7">
        <v>0.5</v>
      </c>
      <c r="K91" s="7">
        <v>1</v>
      </c>
      <c r="L91" s="7">
        <v>1</v>
      </c>
      <c r="M91" s="12">
        <f t="shared" si="2"/>
        <v>2.5</v>
      </c>
      <c r="N91" s="12" t="s">
        <v>515</v>
      </c>
      <c r="O91" t="s">
        <v>368</v>
      </c>
      <c r="P91" s="14">
        <v>1643539.5</v>
      </c>
      <c r="Q91" t="s">
        <v>376</v>
      </c>
      <c r="R91" s="9">
        <v>2.2054850589999999</v>
      </c>
      <c r="S91" t="s">
        <v>381</v>
      </c>
      <c r="T91" s="9">
        <v>2.0699999999999998</v>
      </c>
      <c r="U91" s="7">
        <v>4</v>
      </c>
      <c r="V91" t="s">
        <v>443</v>
      </c>
      <c r="W91" s="17">
        <v>0.51370000000000005</v>
      </c>
      <c r="X91" s="7" t="s">
        <v>517</v>
      </c>
      <c r="Y91" s="8">
        <v>170.0812</v>
      </c>
      <c r="Z91" s="8">
        <v>170.0814</v>
      </c>
      <c r="AA91" s="10">
        <v>2.0000000000000001E-4</v>
      </c>
      <c r="AB91" s="11">
        <v>1.2926</v>
      </c>
      <c r="AC91" s="7">
        <v>1.75</v>
      </c>
      <c r="AD91" s="7">
        <v>2.67</v>
      </c>
      <c r="AE91" s="7">
        <v>2.21</v>
      </c>
      <c r="AF91" s="7">
        <v>2.04</v>
      </c>
      <c r="AG91" s="12">
        <v>0.16</v>
      </c>
    </row>
    <row r="92" spans="1:33" x14ac:dyDescent="0.2">
      <c r="A92" s="12">
        <v>87</v>
      </c>
      <c r="B92" s="7" t="s">
        <v>255</v>
      </c>
      <c r="C92" s="13" t="s">
        <v>120</v>
      </c>
      <c r="D92" t="s">
        <v>120</v>
      </c>
      <c r="G92" s="7" t="s">
        <v>233</v>
      </c>
      <c r="H92" s="8">
        <v>192.06338810400001</v>
      </c>
      <c r="I92" t="s">
        <v>343</v>
      </c>
      <c r="J92" s="7">
        <v>0</v>
      </c>
      <c r="K92" s="7">
        <v>1</v>
      </c>
      <c r="L92" s="7">
        <v>1</v>
      </c>
      <c r="M92" s="12">
        <f t="shared" si="2"/>
        <v>2</v>
      </c>
      <c r="N92" s="12" t="s">
        <v>515</v>
      </c>
      <c r="O92" t="s">
        <v>368</v>
      </c>
      <c r="P92" s="14">
        <v>373323.71875</v>
      </c>
      <c r="Q92" t="s">
        <v>375</v>
      </c>
      <c r="R92" s="9">
        <v>13.24016046</v>
      </c>
      <c r="X92" s="7" t="s">
        <v>521</v>
      </c>
      <c r="Y92" s="8">
        <v>237.03450000000001</v>
      </c>
      <c r="Z92" s="8">
        <v>237.03489999999999</v>
      </c>
      <c r="AA92" s="10">
        <v>4.0000000000000002E-4</v>
      </c>
      <c r="AB92" s="11">
        <v>1.6272</v>
      </c>
      <c r="AC92" s="7">
        <v>13.23</v>
      </c>
      <c r="AD92" s="7">
        <v>13.66</v>
      </c>
      <c r="AE92" s="7">
        <v>13.24</v>
      </c>
      <c r="AF92" s="7">
        <v>13.48</v>
      </c>
      <c r="AG92" s="12">
        <v>0.24</v>
      </c>
    </row>
    <row r="93" spans="1:33" x14ac:dyDescent="0.2">
      <c r="A93" s="12">
        <v>88</v>
      </c>
      <c r="B93" s="7" t="s">
        <v>255</v>
      </c>
      <c r="C93" s="13" t="s">
        <v>147</v>
      </c>
      <c r="D93" t="s">
        <v>121</v>
      </c>
      <c r="E93" t="s">
        <v>147</v>
      </c>
      <c r="F93" t="s">
        <v>152</v>
      </c>
      <c r="G93" s="7" t="s">
        <v>234</v>
      </c>
      <c r="H93" s="8">
        <v>129.05784922399999</v>
      </c>
      <c r="I93" t="s">
        <v>344</v>
      </c>
      <c r="J93" s="7">
        <v>0</v>
      </c>
      <c r="K93" s="7">
        <v>1</v>
      </c>
      <c r="L93" s="7">
        <v>1</v>
      </c>
      <c r="M93" s="12">
        <f t="shared" si="2"/>
        <v>2</v>
      </c>
      <c r="N93" s="12" t="s">
        <v>515</v>
      </c>
      <c r="O93" t="s">
        <v>370</v>
      </c>
      <c r="P93" s="14">
        <v>1063917.125</v>
      </c>
      <c r="Q93" t="s">
        <v>385</v>
      </c>
      <c r="R93" s="9">
        <v>1.2930190880000001</v>
      </c>
      <c r="X93" s="7" t="s">
        <v>520</v>
      </c>
      <c r="Y93" s="8">
        <v>147.0916</v>
      </c>
      <c r="Z93" s="8">
        <v>147.0917</v>
      </c>
      <c r="AA93" s="10">
        <v>1E-4</v>
      </c>
      <c r="AB93" s="11">
        <v>0.57369999999999999</v>
      </c>
      <c r="AC93" s="7">
        <v>0.96</v>
      </c>
      <c r="AD93" s="7">
        <v>2.27</v>
      </c>
      <c r="AE93" s="7">
        <v>1.29</v>
      </c>
      <c r="AF93" s="7">
        <v>1.69</v>
      </c>
      <c r="AG93" s="12">
        <v>0.4</v>
      </c>
    </row>
    <row r="94" spans="1:33" x14ac:dyDescent="0.2">
      <c r="A94" s="12">
        <v>89</v>
      </c>
      <c r="B94" s="7" t="s">
        <v>255</v>
      </c>
      <c r="C94" s="13" t="s">
        <v>122</v>
      </c>
      <c r="D94" t="s">
        <v>122</v>
      </c>
      <c r="G94" s="7" t="s">
        <v>235</v>
      </c>
      <c r="H94" s="8">
        <v>504.16903494399997</v>
      </c>
      <c r="I94" t="s">
        <v>345</v>
      </c>
      <c r="J94" s="7">
        <v>1</v>
      </c>
      <c r="K94" s="7">
        <v>1</v>
      </c>
      <c r="L94" s="7">
        <v>1</v>
      </c>
      <c r="M94" s="12">
        <f t="shared" si="2"/>
        <v>3</v>
      </c>
      <c r="N94" s="12" t="s">
        <v>514</v>
      </c>
      <c r="O94" t="s">
        <v>370</v>
      </c>
      <c r="P94" s="14">
        <v>24637172</v>
      </c>
      <c r="Q94" t="s">
        <v>373</v>
      </c>
      <c r="R94" s="9">
        <v>15.60412498</v>
      </c>
      <c r="S94" t="s">
        <v>371</v>
      </c>
      <c r="T94" s="9">
        <v>15.38</v>
      </c>
      <c r="U94" s="7">
        <v>6</v>
      </c>
      <c r="V94" t="s">
        <v>444</v>
      </c>
      <c r="W94" s="17">
        <v>0.88119999999999998</v>
      </c>
      <c r="X94" s="7" t="s">
        <v>519</v>
      </c>
      <c r="Y94" s="8">
        <v>527.15819999999997</v>
      </c>
      <c r="Z94" s="8">
        <v>527.15909999999997</v>
      </c>
      <c r="AA94" s="10">
        <v>8.0000000000000004E-4</v>
      </c>
      <c r="AB94" s="11">
        <v>1.6023000000000001</v>
      </c>
      <c r="AC94" s="7">
        <v>14.91</v>
      </c>
      <c r="AD94" s="7">
        <v>15.8</v>
      </c>
      <c r="AE94" s="7">
        <v>15.6</v>
      </c>
      <c r="AF94" s="7">
        <v>15.29</v>
      </c>
      <c r="AG94" s="12">
        <v>0.32</v>
      </c>
    </row>
    <row r="95" spans="1:33" x14ac:dyDescent="0.2">
      <c r="A95" s="12">
        <v>90</v>
      </c>
      <c r="B95" s="7" t="s">
        <v>255</v>
      </c>
      <c r="C95" s="13" t="s">
        <v>123</v>
      </c>
      <c r="D95" t="s">
        <v>123</v>
      </c>
      <c r="G95" s="7" t="s">
        <v>236</v>
      </c>
      <c r="H95" s="8">
        <v>376.13828436</v>
      </c>
      <c r="I95" t="s">
        <v>346</v>
      </c>
      <c r="J95" s="7">
        <v>0</v>
      </c>
      <c r="K95" s="7">
        <v>1</v>
      </c>
      <c r="L95" s="7">
        <v>1</v>
      </c>
      <c r="M95" s="12">
        <f t="shared" si="2"/>
        <v>2</v>
      </c>
      <c r="N95" s="12" t="s">
        <v>515</v>
      </c>
      <c r="O95" t="s">
        <v>368</v>
      </c>
      <c r="P95" s="14">
        <v>1689582.375</v>
      </c>
      <c r="Q95" t="s">
        <v>385</v>
      </c>
      <c r="R95" s="9">
        <v>4.6149649610000001</v>
      </c>
      <c r="X95" s="7" t="s">
        <v>517</v>
      </c>
      <c r="Y95" s="8">
        <v>377.1456</v>
      </c>
      <c r="Z95" s="8">
        <v>377.14600000000002</v>
      </c>
      <c r="AA95" s="10">
        <v>4.0000000000000002E-4</v>
      </c>
      <c r="AB95" s="11">
        <v>1.1465000000000001</v>
      </c>
      <c r="AC95" s="7">
        <v>4.4400000000000004</v>
      </c>
      <c r="AD95" s="7">
        <v>4.8499999999999996</v>
      </c>
      <c r="AE95" s="7">
        <v>4.6100000000000003</v>
      </c>
      <c r="AF95" s="7">
        <v>4.63</v>
      </c>
      <c r="AG95" s="12">
        <v>0.02</v>
      </c>
    </row>
    <row r="96" spans="1:33" x14ac:dyDescent="0.2">
      <c r="A96" s="12">
        <v>91</v>
      </c>
      <c r="B96" s="7" t="s">
        <v>255</v>
      </c>
      <c r="C96" s="13" t="s">
        <v>124</v>
      </c>
      <c r="D96" t="s">
        <v>124</v>
      </c>
      <c r="G96" s="7" t="s">
        <v>237</v>
      </c>
      <c r="H96" s="8">
        <v>179.02522876800001</v>
      </c>
      <c r="I96" t="s">
        <v>347</v>
      </c>
      <c r="J96" s="7">
        <v>0</v>
      </c>
      <c r="K96" s="7">
        <v>1</v>
      </c>
      <c r="L96" s="7">
        <v>1</v>
      </c>
      <c r="M96" s="12">
        <f t="shared" si="2"/>
        <v>2</v>
      </c>
      <c r="N96" s="12" t="s">
        <v>515</v>
      </c>
      <c r="O96" t="s">
        <v>368</v>
      </c>
      <c r="P96" s="14">
        <v>192003.09375</v>
      </c>
      <c r="Q96" t="s">
        <v>377</v>
      </c>
      <c r="R96" s="9">
        <v>15.54181981</v>
      </c>
      <c r="X96" s="7" t="s">
        <v>517</v>
      </c>
      <c r="Y96" s="8">
        <v>180.0325</v>
      </c>
      <c r="Z96" s="8">
        <v>180.03190000000001</v>
      </c>
      <c r="AA96" s="10">
        <v>6.9999999999999999E-4</v>
      </c>
      <c r="AB96" s="11">
        <v>3.6657000000000002</v>
      </c>
      <c r="AC96" s="7">
        <v>15.44</v>
      </c>
      <c r="AD96" s="7">
        <v>15.97</v>
      </c>
      <c r="AE96" s="7">
        <v>15.54</v>
      </c>
      <c r="AF96" s="7">
        <v>15.67</v>
      </c>
      <c r="AG96" s="12">
        <v>0.12</v>
      </c>
    </row>
    <row r="97" spans="1:33" x14ac:dyDescent="0.2">
      <c r="A97" s="12">
        <v>92</v>
      </c>
      <c r="B97" s="7" t="s">
        <v>255</v>
      </c>
      <c r="C97" s="13" t="s">
        <v>125</v>
      </c>
      <c r="D97" t="s">
        <v>125</v>
      </c>
      <c r="G97" s="7" t="s">
        <v>238</v>
      </c>
      <c r="H97" s="8">
        <v>105.042593084</v>
      </c>
      <c r="I97" t="s">
        <v>348</v>
      </c>
      <c r="J97" s="7">
        <v>1</v>
      </c>
      <c r="K97" s="7">
        <v>1</v>
      </c>
      <c r="L97" s="7">
        <v>1</v>
      </c>
      <c r="M97" s="12">
        <f t="shared" si="2"/>
        <v>3</v>
      </c>
      <c r="N97" s="12" t="s">
        <v>514</v>
      </c>
      <c r="O97" t="s">
        <v>368</v>
      </c>
      <c r="P97" s="14">
        <v>41941264</v>
      </c>
      <c r="Q97" t="s">
        <v>371</v>
      </c>
      <c r="R97" s="9">
        <v>14.380131499999999</v>
      </c>
      <c r="S97" t="s">
        <v>371</v>
      </c>
      <c r="T97" s="9">
        <v>14.39</v>
      </c>
      <c r="U97" s="7">
        <v>4</v>
      </c>
      <c r="V97" t="s">
        <v>445</v>
      </c>
      <c r="W97" s="17">
        <v>0.96679999999999999</v>
      </c>
      <c r="X97" s="7" t="s">
        <v>517</v>
      </c>
      <c r="Y97" s="8">
        <v>106.04989999999999</v>
      </c>
      <c r="Z97" s="8">
        <v>106.05029999999999</v>
      </c>
      <c r="AA97" s="10">
        <v>4.0000000000000002E-4</v>
      </c>
      <c r="AB97" s="11">
        <v>3.4539</v>
      </c>
      <c r="AC97" s="7">
        <v>14.23</v>
      </c>
      <c r="AD97" s="7">
        <v>14.63</v>
      </c>
      <c r="AE97" s="7">
        <v>14.38</v>
      </c>
      <c r="AF97" s="7">
        <v>14.44</v>
      </c>
      <c r="AG97" s="12">
        <v>0.06</v>
      </c>
    </row>
    <row r="98" spans="1:33" x14ac:dyDescent="0.2">
      <c r="A98" s="12">
        <v>93</v>
      </c>
      <c r="B98" s="7" t="s">
        <v>255</v>
      </c>
      <c r="C98" s="13" t="s">
        <v>126</v>
      </c>
      <c r="D98" t="s">
        <v>126</v>
      </c>
      <c r="G98" s="7" t="s">
        <v>239</v>
      </c>
      <c r="H98" s="8">
        <v>176.09496300399999</v>
      </c>
      <c r="I98" t="s">
        <v>349</v>
      </c>
      <c r="J98" s="7">
        <v>0</v>
      </c>
      <c r="K98" s="7">
        <v>1</v>
      </c>
      <c r="L98" s="7">
        <v>1</v>
      </c>
      <c r="M98" s="12">
        <f t="shared" si="2"/>
        <v>2</v>
      </c>
      <c r="N98" s="12" t="s">
        <v>515</v>
      </c>
      <c r="O98" t="s">
        <v>368</v>
      </c>
      <c r="P98" s="14">
        <v>5311733</v>
      </c>
      <c r="Q98" t="s">
        <v>380</v>
      </c>
      <c r="R98" s="9">
        <v>8.6852831649999995</v>
      </c>
      <c r="X98" s="7" t="s">
        <v>517</v>
      </c>
      <c r="Y98" s="8">
        <v>177.10230000000001</v>
      </c>
      <c r="Z98" s="8">
        <v>177.10239999999999</v>
      </c>
      <c r="AA98" s="10">
        <v>2.0000000000000001E-4</v>
      </c>
      <c r="AB98" s="11">
        <v>0.87009999999999998</v>
      </c>
      <c r="AC98" s="7">
        <v>8.57</v>
      </c>
      <c r="AD98" s="7">
        <v>8.93</v>
      </c>
      <c r="AE98" s="7">
        <v>8.69</v>
      </c>
      <c r="AF98" s="7">
        <v>8.74</v>
      </c>
      <c r="AG98" s="12">
        <v>0.06</v>
      </c>
    </row>
    <row r="99" spans="1:33" x14ac:dyDescent="0.2">
      <c r="A99" s="12">
        <v>94</v>
      </c>
      <c r="B99" s="7" t="s">
        <v>255</v>
      </c>
      <c r="C99" s="13" t="s">
        <v>127</v>
      </c>
      <c r="D99" t="s">
        <v>127</v>
      </c>
      <c r="G99" s="7" t="s">
        <v>240</v>
      </c>
      <c r="H99" s="8">
        <v>258.11010044199998</v>
      </c>
      <c r="I99" t="s">
        <v>350</v>
      </c>
      <c r="J99" s="7">
        <v>1</v>
      </c>
      <c r="K99" s="7">
        <v>1</v>
      </c>
      <c r="L99" s="7">
        <v>1</v>
      </c>
      <c r="M99" s="12">
        <f t="shared" si="2"/>
        <v>3</v>
      </c>
      <c r="N99" s="12" t="s">
        <v>514</v>
      </c>
      <c r="O99" t="s">
        <v>368</v>
      </c>
      <c r="P99" s="14">
        <v>861074240</v>
      </c>
      <c r="Q99" t="s">
        <v>375</v>
      </c>
      <c r="R99" s="9">
        <v>14.98629936</v>
      </c>
      <c r="S99" t="s">
        <v>392</v>
      </c>
      <c r="T99" s="9">
        <v>14.78</v>
      </c>
      <c r="U99" s="7">
        <v>6</v>
      </c>
      <c r="V99" t="s">
        <v>446</v>
      </c>
      <c r="W99" s="17">
        <v>0.94430000000000003</v>
      </c>
      <c r="X99" s="7" t="s">
        <v>523</v>
      </c>
      <c r="Y99" s="8">
        <v>258.11009999999999</v>
      </c>
      <c r="Z99" s="8">
        <v>258.11009999999999</v>
      </c>
      <c r="AA99" s="10">
        <v>0</v>
      </c>
      <c r="AB99" s="11">
        <v>0.1114</v>
      </c>
      <c r="AC99" s="7">
        <v>14.67</v>
      </c>
      <c r="AD99" s="7">
        <v>14.98</v>
      </c>
      <c r="AE99" s="7">
        <v>14.99</v>
      </c>
      <c r="AF99" s="7">
        <v>14.81</v>
      </c>
      <c r="AG99" s="12">
        <v>0.17</v>
      </c>
    </row>
    <row r="100" spans="1:33" x14ac:dyDescent="0.2">
      <c r="A100" s="12">
        <v>95</v>
      </c>
      <c r="B100" s="7" t="s">
        <v>255</v>
      </c>
      <c r="C100" s="13" t="s">
        <v>128</v>
      </c>
      <c r="D100" t="s">
        <v>128</v>
      </c>
      <c r="G100" s="7" t="s">
        <v>241</v>
      </c>
      <c r="H100" s="8">
        <v>301.29807948799998</v>
      </c>
      <c r="I100" t="s">
        <v>351</v>
      </c>
      <c r="J100" s="7">
        <v>0</v>
      </c>
      <c r="K100" s="7">
        <v>1</v>
      </c>
      <c r="L100" s="7">
        <v>1</v>
      </c>
      <c r="M100" s="12">
        <f t="shared" si="2"/>
        <v>2</v>
      </c>
      <c r="N100" s="12" t="s">
        <v>515</v>
      </c>
      <c r="O100" t="s">
        <v>368</v>
      </c>
      <c r="P100" s="14">
        <v>937079.3125</v>
      </c>
      <c r="Q100" t="s">
        <v>371</v>
      </c>
      <c r="R100" s="9">
        <v>4.210629956</v>
      </c>
      <c r="X100" s="7" t="s">
        <v>517</v>
      </c>
      <c r="Y100" s="8">
        <v>302.30540000000002</v>
      </c>
      <c r="Z100" s="8">
        <v>302.30590000000001</v>
      </c>
      <c r="AA100" s="10">
        <v>5.0000000000000001E-4</v>
      </c>
      <c r="AB100" s="11">
        <v>1.6077999999999999</v>
      </c>
      <c r="AC100" s="7">
        <v>3.9</v>
      </c>
      <c r="AD100" s="7">
        <v>4.5999999999999996</v>
      </c>
      <c r="AE100" s="7">
        <v>4.21</v>
      </c>
      <c r="AF100" s="7">
        <v>4.29</v>
      </c>
      <c r="AG100" s="12">
        <v>0.08</v>
      </c>
    </row>
    <row r="101" spans="1:33" x14ac:dyDescent="0.2">
      <c r="A101" s="12">
        <v>96</v>
      </c>
      <c r="B101" s="7" t="s">
        <v>255</v>
      </c>
      <c r="C101" s="13" t="s">
        <v>129</v>
      </c>
      <c r="D101" t="s">
        <v>129</v>
      </c>
      <c r="G101" s="7" t="s">
        <v>242</v>
      </c>
      <c r="H101" s="8">
        <v>342.11621152399999</v>
      </c>
      <c r="I101" t="s">
        <v>352</v>
      </c>
      <c r="J101" s="7">
        <v>1</v>
      </c>
      <c r="K101" s="7">
        <v>1</v>
      </c>
      <c r="L101" s="7">
        <v>1</v>
      </c>
      <c r="M101" s="12">
        <f t="shared" ref="M101:M116" si="3">SUM(J101:L101)</f>
        <v>3</v>
      </c>
      <c r="N101" s="12" t="s">
        <v>514</v>
      </c>
      <c r="O101" t="s">
        <v>368</v>
      </c>
      <c r="P101" s="14">
        <v>454309600</v>
      </c>
      <c r="Q101" t="s">
        <v>390</v>
      </c>
      <c r="R101" s="9">
        <v>13.51847263</v>
      </c>
      <c r="S101" t="s">
        <v>396</v>
      </c>
      <c r="T101" s="9">
        <v>13.45</v>
      </c>
      <c r="U101" s="7">
        <v>3</v>
      </c>
      <c r="V101" t="s">
        <v>447</v>
      </c>
      <c r="W101" s="17">
        <v>0.98419999999999996</v>
      </c>
      <c r="X101" s="7" t="s">
        <v>519</v>
      </c>
      <c r="Y101" s="8">
        <v>365.10539999999997</v>
      </c>
      <c r="Z101" s="8">
        <v>365.10550000000001</v>
      </c>
      <c r="AA101" s="10">
        <v>1E-4</v>
      </c>
      <c r="AB101" s="11">
        <v>0.35389999999999999</v>
      </c>
      <c r="AC101" s="7">
        <v>13.3</v>
      </c>
      <c r="AD101" s="7">
        <v>13.8</v>
      </c>
      <c r="AE101" s="7">
        <v>13.52</v>
      </c>
      <c r="AF101" s="7">
        <v>13.51</v>
      </c>
      <c r="AG101" s="12">
        <v>0.01</v>
      </c>
    </row>
    <row r="102" spans="1:33" x14ac:dyDescent="0.2">
      <c r="A102" s="12">
        <v>97</v>
      </c>
      <c r="B102" s="7" t="s">
        <v>255</v>
      </c>
      <c r="C102" s="13" t="s">
        <v>130</v>
      </c>
      <c r="D102" t="s">
        <v>130</v>
      </c>
      <c r="G102" s="7" t="s">
        <v>243</v>
      </c>
      <c r="H102" s="8">
        <v>125.014664084</v>
      </c>
      <c r="I102" t="s">
        <v>353</v>
      </c>
      <c r="J102" s="7">
        <v>0</v>
      </c>
      <c r="K102" s="7">
        <v>1</v>
      </c>
      <c r="L102" s="7">
        <v>1</v>
      </c>
      <c r="M102" s="12">
        <f t="shared" si="3"/>
        <v>2</v>
      </c>
      <c r="N102" s="12" t="s">
        <v>515</v>
      </c>
      <c r="O102" t="s">
        <v>368</v>
      </c>
      <c r="P102" s="14">
        <v>830622.875</v>
      </c>
      <c r="Q102" t="s">
        <v>374</v>
      </c>
      <c r="R102" s="9">
        <v>12.23018658</v>
      </c>
      <c r="X102" s="7" t="s">
        <v>517</v>
      </c>
      <c r="Y102" s="8">
        <v>126.02200000000001</v>
      </c>
      <c r="Z102" s="8">
        <v>126.02209999999999</v>
      </c>
      <c r="AA102" s="10">
        <v>1E-4</v>
      </c>
      <c r="AB102" s="11">
        <v>1.1758999999999999</v>
      </c>
      <c r="AC102" s="7">
        <v>12.08</v>
      </c>
      <c r="AD102" s="7">
        <v>12.46</v>
      </c>
      <c r="AE102" s="7">
        <v>12.23</v>
      </c>
      <c r="AF102" s="7">
        <v>12.27</v>
      </c>
      <c r="AG102" s="12">
        <v>0.04</v>
      </c>
    </row>
    <row r="103" spans="1:33" x14ac:dyDescent="0.2">
      <c r="A103" s="12">
        <v>98</v>
      </c>
      <c r="B103" s="7" t="s">
        <v>255</v>
      </c>
      <c r="C103" s="13" t="s">
        <v>131</v>
      </c>
      <c r="D103" t="s">
        <v>131</v>
      </c>
      <c r="G103" s="7" t="s">
        <v>244</v>
      </c>
      <c r="H103" s="8">
        <v>265.11175858399997</v>
      </c>
      <c r="I103" t="s">
        <v>354</v>
      </c>
      <c r="J103" s="7">
        <v>1</v>
      </c>
      <c r="K103" s="7">
        <v>1</v>
      </c>
      <c r="L103" s="7">
        <v>1</v>
      </c>
      <c r="M103" s="12">
        <f t="shared" si="3"/>
        <v>3</v>
      </c>
      <c r="N103" s="12" t="s">
        <v>514</v>
      </c>
      <c r="O103" t="s">
        <v>368</v>
      </c>
      <c r="P103" s="14">
        <v>7053182.5</v>
      </c>
      <c r="Q103" t="s">
        <v>385</v>
      </c>
      <c r="R103" s="9">
        <v>8.4033127850000007</v>
      </c>
      <c r="S103" t="s">
        <v>385</v>
      </c>
      <c r="T103" s="9">
        <v>8.25</v>
      </c>
      <c r="U103" s="7">
        <v>4</v>
      </c>
      <c r="V103" t="s">
        <v>448</v>
      </c>
      <c r="W103" s="17">
        <v>0.75519999999999998</v>
      </c>
      <c r="X103" s="7" t="s">
        <v>523</v>
      </c>
      <c r="Y103" s="8">
        <v>265.11180000000002</v>
      </c>
      <c r="Z103" s="8">
        <v>265.1121</v>
      </c>
      <c r="AA103" s="10">
        <v>2.9999999999999997E-4</v>
      </c>
      <c r="AB103" s="11">
        <v>1.1233</v>
      </c>
      <c r="AC103" s="7">
        <v>7.9</v>
      </c>
      <c r="AD103" s="7">
        <v>8.81</v>
      </c>
      <c r="AE103" s="7">
        <v>8.4</v>
      </c>
      <c r="AF103" s="7">
        <v>8.24</v>
      </c>
      <c r="AG103" s="12">
        <v>0.17</v>
      </c>
    </row>
    <row r="104" spans="1:33" x14ac:dyDescent="0.2">
      <c r="A104" s="12">
        <v>99</v>
      </c>
      <c r="B104" s="7" t="s">
        <v>255</v>
      </c>
      <c r="C104" s="13" t="s">
        <v>146</v>
      </c>
      <c r="D104" t="s">
        <v>132</v>
      </c>
      <c r="E104" t="s">
        <v>146</v>
      </c>
      <c r="F104" t="s">
        <v>151</v>
      </c>
      <c r="G104" s="7" t="s">
        <v>180</v>
      </c>
      <c r="H104" s="8">
        <v>119.058243148</v>
      </c>
      <c r="I104" t="s">
        <v>355</v>
      </c>
      <c r="J104" s="7">
        <v>0</v>
      </c>
      <c r="K104" s="7">
        <v>1</v>
      </c>
      <c r="L104" s="7">
        <v>1</v>
      </c>
      <c r="M104" s="12">
        <f t="shared" si="3"/>
        <v>2</v>
      </c>
      <c r="N104" s="12" t="s">
        <v>515</v>
      </c>
      <c r="O104" t="s">
        <v>368</v>
      </c>
      <c r="P104" s="14">
        <v>167675008</v>
      </c>
      <c r="Q104" t="s">
        <v>371</v>
      </c>
      <c r="R104" s="9">
        <v>13.55454392</v>
      </c>
      <c r="X104" s="7" t="s">
        <v>517</v>
      </c>
      <c r="Y104" s="8">
        <v>120.0655</v>
      </c>
      <c r="Z104" s="8">
        <v>120.0658</v>
      </c>
      <c r="AA104" s="10">
        <v>2.0000000000000001E-4</v>
      </c>
      <c r="AB104" s="11">
        <v>1.9118999999999999</v>
      </c>
      <c r="AC104" s="7">
        <v>13.48</v>
      </c>
      <c r="AD104" s="7">
        <v>13.92</v>
      </c>
      <c r="AE104" s="7">
        <v>13.55</v>
      </c>
      <c r="AF104" s="7">
        <v>13.71</v>
      </c>
      <c r="AG104" s="12">
        <v>0.15</v>
      </c>
    </row>
    <row r="105" spans="1:33" x14ac:dyDescent="0.2">
      <c r="A105" s="12">
        <v>100</v>
      </c>
      <c r="B105" s="7" t="s">
        <v>255</v>
      </c>
      <c r="C105" s="13" t="s">
        <v>133</v>
      </c>
      <c r="D105" t="s">
        <v>133</v>
      </c>
      <c r="G105" s="7" t="s">
        <v>245</v>
      </c>
      <c r="H105" s="8">
        <v>242.090271548</v>
      </c>
      <c r="I105" t="s">
        <v>356</v>
      </c>
      <c r="J105" s="7">
        <v>0</v>
      </c>
      <c r="K105" s="7">
        <v>1</v>
      </c>
      <c r="L105" s="7">
        <v>1</v>
      </c>
      <c r="M105" s="12">
        <f t="shared" si="3"/>
        <v>2</v>
      </c>
      <c r="N105" s="12" t="s">
        <v>515</v>
      </c>
      <c r="O105" t="s">
        <v>368</v>
      </c>
      <c r="P105" s="14">
        <v>1545222.75</v>
      </c>
      <c r="Q105" t="s">
        <v>391</v>
      </c>
      <c r="R105" s="9">
        <v>1.6292811149999999</v>
      </c>
      <c r="X105" s="7" t="s">
        <v>517</v>
      </c>
      <c r="Y105" s="8">
        <v>243.0976</v>
      </c>
      <c r="Z105" s="8">
        <v>243.0976</v>
      </c>
      <c r="AA105" s="10">
        <v>1E-4</v>
      </c>
      <c r="AB105" s="11">
        <v>0.24940000000000001</v>
      </c>
      <c r="AC105" s="7">
        <v>1.46</v>
      </c>
      <c r="AD105" s="7">
        <v>1.84</v>
      </c>
      <c r="AE105" s="7">
        <v>1.63</v>
      </c>
      <c r="AF105" s="7">
        <v>1.63</v>
      </c>
      <c r="AG105" s="12">
        <v>0</v>
      </c>
    </row>
    <row r="106" spans="1:33" x14ac:dyDescent="0.2">
      <c r="A106" s="12">
        <v>101</v>
      </c>
      <c r="B106" s="7" t="s">
        <v>255</v>
      </c>
      <c r="C106" s="13" t="s">
        <v>134</v>
      </c>
      <c r="D106" t="s">
        <v>134</v>
      </c>
      <c r="G106" s="7" t="s">
        <v>246</v>
      </c>
      <c r="H106" s="8">
        <v>131.058243148</v>
      </c>
      <c r="I106" t="s">
        <v>357</v>
      </c>
      <c r="J106" s="7">
        <v>0</v>
      </c>
      <c r="K106" s="7">
        <v>1</v>
      </c>
      <c r="L106" s="7">
        <v>1</v>
      </c>
      <c r="M106" s="12">
        <f t="shared" si="3"/>
        <v>2</v>
      </c>
      <c r="N106" s="12" t="s">
        <v>515</v>
      </c>
      <c r="O106" t="s">
        <v>368</v>
      </c>
      <c r="P106" s="14">
        <v>3268495.25</v>
      </c>
      <c r="Q106" t="s">
        <v>371</v>
      </c>
      <c r="R106" s="9">
        <v>13.314790950000001</v>
      </c>
      <c r="X106" s="7" t="s">
        <v>517</v>
      </c>
      <c r="Y106" s="8">
        <v>132.06549999999999</v>
      </c>
      <c r="Z106" s="8">
        <v>132.06559999999999</v>
      </c>
      <c r="AA106" s="10">
        <v>1E-4</v>
      </c>
      <c r="AB106" s="11">
        <v>0.76800000000000002</v>
      </c>
      <c r="AC106" s="7">
        <v>13.2</v>
      </c>
      <c r="AD106" s="7">
        <v>13.81</v>
      </c>
      <c r="AE106" s="7">
        <v>13.31</v>
      </c>
      <c r="AF106" s="7">
        <v>13.42</v>
      </c>
      <c r="AG106" s="12">
        <v>0.11</v>
      </c>
    </row>
    <row r="107" spans="1:33" x14ac:dyDescent="0.2">
      <c r="A107" s="12">
        <v>102</v>
      </c>
      <c r="B107" s="7" t="s">
        <v>255</v>
      </c>
      <c r="C107" s="13" t="s">
        <v>135</v>
      </c>
      <c r="D107" t="s">
        <v>135</v>
      </c>
      <c r="G107" s="7" t="s">
        <v>242</v>
      </c>
      <c r="H107" s="8">
        <v>342.11621152399999</v>
      </c>
      <c r="I107" t="s">
        <v>358</v>
      </c>
      <c r="J107" s="7">
        <v>1</v>
      </c>
      <c r="K107" s="7">
        <v>1</v>
      </c>
      <c r="L107" s="7">
        <v>1</v>
      </c>
      <c r="M107" s="12">
        <f t="shared" si="3"/>
        <v>3</v>
      </c>
      <c r="N107" s="12" t="s">
        <v>514</v>
      </c>
      <c r="O107" t="s">
        <v>368</v>
      </c>
      <c r="P107" s="14">
        <v>3005110.25</v>
      </c>
      <c r="Q107" t="s">
        <v>379</v>
      </c>
      <c r="R107" s="9">
        <v>14.513751210000001</v>
      </c>
      <c r="S107" t="s">
        <v>372</v>
      </c>
      <c r="T107" s="9">
        <v>14.53</v>
      </c>
      <c r="U107" s="7">
        <v>11</v>
      </c>
      <c r="V107" t="s">
        <v>449</v>
      </c>
      <c r="W107" s="17">
        <v>0.8</v>
      </c>
      <c r="X107" s="7" t="s">
        <v>520</v>
      </c>
      <c r="Y107" s="8">
        <v>360.15</v>
      </c>
      <c r="Z107" s="8">
        <v>360.15089999999998</v>
      </c>
      <c r="AA107" s="10">
        <v>8.9999999999999998E-4</v>
      </c>
      <c r="AB107" s="11">
        <v>2.5505</v>
      </c>
      <c r="AC107" s="7">
        <v>14.36</v>
      </c>
      <c r="AD107" s="7">
        <v>14.65</v>
      </c>
      <c r="AE107" s="7">
        <v>14.51</v>
      </c>
      <c r="AF107" s="7">
        <v>14.46</v>
      </c>
      <c r="AG107" s="12">
        <v>0.06</v>
      </c>
    </row>
    <row r="108" spans="1:33" x14ac:dyDescent="0.2">
      <c r="A108" s="12">
        <v>103</v>
      </c>
      <c r="B108" s="7" t="s">
        <v>255</v>
      </c>
      <c r="C108" s="13" t="s">
        <v>136</v>
      </c>
      <c r="D108" t="s">
        <v>136</v>
      </c>
      <c r="G108" s="7" t="s">
        <v>247</v>
      </c>
      <c r="H108" s="8">
        <v>204.089877624</v>
      </c>
      <c r="I108" t="s">
        <v>359</v>
      </c>
      <c r="J108" s="7">
        <v>1</v>
      </c>
      <c r="K108" s="7">
        <v>1</v>
      </c>
      <c r="L108" s="7">
        <v>1</v>
      </c>
      <c r="M108" s="12">
        <f t="shared" si="3"/>
        <v>3</v>
      </c>
      <c r="N108" s="12" t="s">
        <v>514</v>
      </c>
      <c r="O108" t="s">
        <v>368</v>
      </c>
      <c r="P108" s="14">
        <v>115468336</v>
      </c>
      <c r="Q108" t="s">
        <v>380</v>
      </c>
      <c r="R108" s="9">
        <v>10.22034653</v>
      </c>
      <c r="S108" t="s">
        <v>380</v>
      </c>
      <c r="T108" s="9">
        <v>10.18</v>
      </c>
      <c r="U108" s="7">
        <v>12</v>
      </c>
      <c r="V108" t="s">
        <v>450</v>
      </c>
      <c r="W108" s="17">
        <v>0.90010000000000001</v>
      </c>
      <c r="X108" s="7" t="s">
        <v>517</v>
      </c>
      <c r="Y108" s="8">
        <v>205.09719999999999</v>
      </c>
      <c r="Z108" s="8">
        <v>205.09719999999999</v>
      </c>
      <c r="AA108" s="10">
        <v>1E-4</v>
      </c>
      <c r="AB108" s="11">
        <v>0.34760000000000002</v>
      </c>
      <c r="AC108" s="7">
        <v>10.08</v>
      </c>
      <c r="AD108" s="7">
        <v>10.45</v>
      </c>
      <c r="AE108" s="7">
        <v>10.220000000000001</v>
      </c>
      <c r="AF108" s="7">
        <v>10.25</v>
      </c>
      <c r="AG108" s="12">
        <v>0.03</v>
      </c>
    </row>
    <row r="109" spans="1:33" x14ac:dyDescent="0.2">
      <c r="A109" s="12">
        <v>104</v>
      </c>
      <c r="B109" s="7" t="s">
        <v>255</v>
      </c>
      <c r="C109" s="13" t="s">
        <v>137</v>
      </c>
      <c r="D109" t="s">
        <v>137</v>
      </c>
      <c r="G109" s="7" t="s">
        <v>248</v>
      </c>
      <c r="H109" s="8">
        <v>181.073893212</v>
      </c>
      <c r="I109" t="s">
        <v>360</v>
      </c>
      <c r="J109" s="7">
        <v>1</v>
      </c>
      <c r="K109" s="7">
        <v>1</v>
      </c>
      <c r="L109" s="7">
        <v>1</v>
      </c>
      <c r="M109" s="12">
        <f t="shared" si="3"/>
        <v>3</v>
      </c>
      <c r="N109" s="12" t="s">
        <v>514</v>
      </c>
      <c r="O109" t="s">
        <v>368</v>
      </c>
      <c r="P109" s="14">
        <v>37303976</v>
      </c>
      <c r="Q109" t="s">
        <v>371</v>
      </c>
      <c r="R109" s="9">
        <v>11.897558419999999</v>
      </c>
      <c r="S109" t="s">
        <v>371</v>
      </c>
      <c r="T109" s="9">
        <v>12.06</v>
      </c>
      <c r="U109" s="7">
        <v>10</v>
      </c>
      <c r="V109" t="s">
        <v>451</v>
      </c>
      <c r="W109" s="17">
        <v>0.91110000000000002</v>
      </c>
      <c r="X109" s="7" t="s">
        <v>517</v>
      </c>
      <c r="Y109" s="8">
        <v>182.0812</v>
      </c>
      <c r="Z109" s="8">
        <v>182.0812</v>
      </c>
      <c r="AA109" s="10">
        <v>0</v>
      </c>
      <c r="AB109" s="11">
        <v>0.16919999999999999</v>
      </c>
      <c r="AC109" s="7">
        <v>11.8</v>
      </c>
      <c r="AD109" s="7">
        <v>12.23</v>
      </c>
      <c r="AE109" s="7">
        <v>11.9</v>
      </c>
      <c r="AF109" s="7">
        <v>11.98</v>
      </c>
      <c r="AG109" s="12">
        <v>0.08</v>
      </c>
    </row>
    <row r="110" spans="1:33" x14ac:dyDescent="0.2">
      <c r="A110" s="12">
        <v>105</v>
      </c>
      <c r="B110" s="7" t="s">
        <v>255</v>
      </c>
      <c r="C110" s="13" t="s">
        <v>138</v>
      </c>
      <c r="D110" t="s">
        <v>138</v>
      </c>
      <c r="G110" s="7" t="s">
        <v>249</v>
      </c>
      <c r="H110" s="8">
        <v>244.06953610400001</v>
      </c>
      <c r="I110" t="s">
        <v>361</v>
      </c>
      <c r="J110" s="7">
        <v>1</v>
      </c>
      <c r="K110" s="7">
        <v>1</v>
      </c>
      <c r="L110" s="7">
        <v>1</v>
      </c>
      <c r="M110" s="12">
        <f t="shared" si="3"/>
        <v>3</v>
      </c>
      <c r="N110" s="12" t="s">
        <v>514</v>
      </c>
      <c r="O110" t="s">
        <v>368</v>
      </c>
      <c r="P110" s="14">
        <v>6095104.5</v>
      </c>
      <c r="Q110" t="s">
        <v>381</v>
      </c>
      <c r="R110" s="9">
        <v>2.9580321999999999</v>
      </c>
      <c r="S110" t="s">
        <v>391</v>
      </c>
      <c r="T110" s="9">
        <v>2.98</v>
      </c>
      <c r="U110" s="7">
        <v>2</v>
      </c>
      <c r="V110" t="s">
        <v>452</v>
      </c>
      <c r="W110" s="17">
        <v>0.90310000000000001</v>
      </c>
      <c r="X110" s="7" t="s">
        <v>517</v>
      </c>
      <c r="Y110" s="8">
        <v>245.07679999999999</v>
      </c>
      <c r="Z110" s="8">
        <v>245.07689999999999</v>
      </c>
      <c r="AA110" s="10">
        <v>1E-4</v>
      </c>
      <c r="AB110" s="11">
        <v>0.45400000000000001</v>
      </c>
      <c r="AC110" s="7">
        <v>2.81</v>
      </c>
      <c r="AD110" s="7">
        <v>3.13</v>
      </c>
      <c r="AE110" s="7">
        <v>2.96</v>
      </c>
      <c r="AF110" s="7">
        <v>2.99</v>
      </c>
      <c r="AG110" s="12">
        <v>0.04</v>
      </c>
    </row>
    <row r="111" spans="1:33" x14ac:dyDescent="0.2">
      <c r="A111" s="12">
        <v>106</v>
      </c>
      <c r="B111" s="7" t="s">
        <v>255</v>
      </c>
      <c r="C111" s="13" t="s">
        <v>149</v>
      </c>
      <c r="D111" t="s">
        <v>139</v>
      </c>
      <c r="E111" t="s">
        <v>149</v>
      </c>
      <c r="F111" t="s">
        <v>154</v>
      </c>
      <c r="H111" s="8">
        <v>607.08156966399997</v>
      </c>
      <c r="I111" t="s">
        <v>362</v>
      </c>
      <c r="J111" s="7">
        <v>0</v>
      </c>
      <c r="K111" s="7">
        <v>1</v>
      </c>
      <c r="L111" s="7">
        <v>1</v>
      </c>
      <c r="M111" s="12">
        <f t="shared" si="3"/>
        <v>2</v>
      </c>
      <c r="N111" s="12" t="s">
        <v>515</v>
      </c>
      <c r="O111" t="s">
        <v>368</v>
      </c>
      <c r="P111" s="14">
        <v>112988.453125</v>
      </c>
      <c r="Q111" t="s">
        <v>373</v>
      </c>
      <c r="R111" s="9">
        <v>16.444712979999998</v>
      </c>
      <c r="X111" s="7" t="s">
        <v>517</v>
      </c>
      <c r="Y111" s="8">
        <v>608.08889999999997</v>
      </c>
      <c r="Z111" s="8">
        <v>608.08799999999997</v>
      </c>
      <c r="AA111" s="10">
        <v>8.9999999999999998E-4</v>
      </c>
      <c r="AB111" s="11">
        <v>1.4194</v>
      </c>
      <c r="AC111" s="7">
        <v>16.100000000000001</v>
      </c>
      <c r="AD111" s="7">
        <v>16.36</v>
      </c>
      <c r="AE111" s="7">
        <v>16.440000000000001</v>
      </c>
      <c r="AF111" s="7">
        <v>16.21</v>
      </c>
      <c r="AG111" s="12">
        <v>0.23</v>
      </c>
    </row>
    <row r="112" spans="1:33" x14ac:dyDescent="0.2">
      <c r="A112" s="12">
        <v>107</v>
      </c>
      <c r="B112" s="7" t="s">
        <v>255</v>
      </c>
      <c r="C112" s="13" t="s">
        <v>149</v>
      </c>
      <c r="D112" t="s">
        <v>140</v>
      </c>
      <c r="E112" t="s">
        <v>149</v>
      </c>
      <c r="F112" t="s">
        <v>154</v>
      </c>
      <c r="G112" s="7" t="s">
        <v>250</v>
      </c>
      <c r="H112" s="8">
        <v>607.08156966399997</v>
      </c>
      <c r="I112" t="s">
        <v>363</v>
      </c>
      <c r="J112" s="7">
        <v>0</v>
      </c>
      <c r="K112" s="7">
        <v>1</v>
      </c>
      <c r="L112" s="7">
        <v>1</v>
      </c>
      <c r="M112" s="12">
        <f t="shared" si="3"/>
        <v>2</v>
      </c>
      <c r="N112" s="12" t="s">
        <v>515</v>
      </c>
      <c r="O112" t="s">
        <v>368</v>
      </c>
      <c r="P112" s="14">
        <v>112988.453125</v>
      </c>
      <c r="Q112" t="s">
        <v>373</v>
      </c>
      <c r="R112" s="9">
        <v>16.399562360000001</v>
      </c>
      <c r="X112" s="7" t="s">
        <v>517</v>
      </c>
      <c r="Y112" s="8">
        <v>608.08889999999997</v>
      </c>
      <c r="Z112" s="8">
        <v>608.08799999999997</v>
      </c>
      <c r="AA112" s="10">
        <v>8.9999999999999998E-4</v>
      </c>
      <c r="AB112" s="11">
        <v>1.4194</v>
      </c>
      <c r="AC112" s="7">
        <v>16.100000000000001</v>
      </c>
      <c r="AD112" s="7">
        <v>16.36</v>
      </c>
      <c r="AE112" s="7">
        <v>16.399999999999999</v>
      </c>
      <c r="AF112" s="7">
        <v>16.21</v>
      </c>
      <c r="AG112" s="12">
        <v>0.19</v>
      </c>
    </row>
    <row r="113" spans="1:33" x14ac:dyDescent="0.2">
      <c r="A113" s="12">
        <v>108</v>
      </c>
      <c r="B113" s="7" t="s">
        <v>255</v>
      </c>
      <c r="C113" s="13" t="s">
        <v>141</v>
      </c>
      <c r="D113" t="s">
        <v>141</v>
      </c>
      <c r="G113" s="7" t="s">
        <v>251</v>
      </c>
      <c r="H113" s="8">
        <v>117.078978592</v>
      </c>
      <c r="I113" t="s">
        <v>364</v>
      </c>
      <c r="J113" s="7">
        <v>1</v>
      </c>
      <c r="K113" s="7">
        <v>1</v>
      </c>
      <c r="L113" s="7">
        <v>1</v>
      </c>
      <c r="M113" s="12">
        <f t="shared" si="3"/>
        <v>3</v>
      </c>
      <c r="N113" s="12" t="s">
        <v>514</v>
      </c>
      <c r="O113" t="s">
        <v>368</v>
      </c>
      <c r="P113" s="14">
        <v>430392064</v>
      </c>
      <c r="Q113" t="s">
        <v>371</v>
      </c>
      <c r="R113" s="9">
        <v>11.12807928</v>
      </c>
      <c r="S113" t="s">
        <v>395</v>
      </c>
      <c r="T113" s="9">
        <v>11.14</v>
      </c>
      <c r="U113" s="7">
        <v>6</v>
      </c>
      <c r="V113" t="s">
        <v>453</v>
      </c>
      <c r="W113" s="17">
        <v>0.94599999999999995</v>
      </c>
      <c r="X113" s="7" t="s">
        <v>517</v>
      </c>
      <c r="Y113" s="8">
        <v>118.08629999999999</v>
      </c>
      <c r="Z113" s="8">
        <v>118.0865</v>
      </c>
      <c r="AA113" s="10">
        <v>2.0000000000000001E-4</v>
      </c>
      <c r="AB113" s="11">
        <v>2.0621999999999998</v>
      </c>
      <c r="AC113" s="7">
        <v>11.01</v>
      </c>
      <c r="AD113" s="7">
        <v>11.48</v>
      </c>
      <c r="AE113" s="7">
        <v>11.13</v>
      </c>
      <c r="AF113" s="7">
        <v>11.16</v>
      </c>
      <c r="AG113" s="12">
        <v>0.03</v>
      </c>
    </row>
    <row r="114" spans="1:33" x14ac:dyDescent="0.2">
      <c r="A114" s="12">
        <v>109</v>
      </c>
      <c r="B114" s="7" t="s">
        <v>255</v>
      </c>
      <c r="C114" s="13" t="s">
        <v>142</v>
      </c>
      <c r="D114" t="s">
        <v>142</v>
      </c>
      <c r="G114" s="7" t="s">
        <v>252</v>
      </c>
      <c r="H114" s="8">
        <v>152.033425368</v>
      </c>
      <c r="I114" t="s">
        <v>365</v>
      </c>
      <c r="J114" s="7">
        <v>1</v>
      </c>
      <c r="K114" s="7">
        <v>1</v>
      </c>
      <c r="L114" s="7">
        <v>1</v>
      </c>
      <c r="M114" s="12">
        <f t="shared" si="3"/>
        <v>3</v>
      </c>
      <c r="N114" s="12" t="s">
        <v>514</v>
      </c>
      <c r="O114" t="s">
        <v>368</v>
      </c>
      <c r="P114" s="14">
        <v>5054530</v>
      </c>
      <c r="Q114" t="s">
        <v>374</v>
      </c>
      <c r="R114" s="9">
        <v>2.7855810390000002</v>
      </c>
      <c r="S114" t="s">
        <v>379</v>
      </c>
      <c r="T114" s="9">
        <v>2.76</v>
      </c>
      <c r="U114" s="7">
        <v>4</v>
      </c>
      <c r="V114" t="s">
        <v>454</v>
      </c>
      <c r="W114" s="17">
        <v>0.88480000000000003</v>
      </c>
      <c r="X114" s="7" t="s">
        <v>517</v>
      </c>
      <c r="Y114" s="8">
        <v>153.04069999999999</v>
      </c>
      <c r="Z114" s="8">
        <v>153.04079999999999</v>
      </c>
      <c r="AA114" s="10">
        <v>1E-4</v>
      </c>
      <c r="AB114" s="11">
        <v>0.65690000000000004</v>
      </c>
      <c r="AC114" s="7">
        <v>2.6</v>
      </c>
      <c r="AD114" s="7">
        <v>2.94</v>
      </c>
      <c r="AE114" s="7">
        <v>2.79</v>
      </c>
      <c r="AF114" s="7">
        <v>2.77</v>
      </c>
      <c r="AG114" s="12">
        <v>0.02</v>
      </c>
    </row>
    <row r="115" spans="1:33" x14ac:dyDescent="0.2">
      <c r="A115" s="12">
        <v>110</v>
      </c>
      <c r="B115" s="7" t="s">
        <v>255</v>
      </c>
      <c r="C115" s="13" t="s">
        <v>143</v>
      </c>
      <c r="D115" t="s">
        <v>143</v>
      </c>
      <c r="G115" s="7" t="s">
        <v>253</v>
      </c>
      <c r="H115" s="8">
        <v>284.075684104</v>
      </c>
      <c r="I115" t="s">
        <v>366</v>
      </c>
      <c r="J115" s="7">
        <v>0</v>
      </c>
      <c r="K115" s="7">
        <v>1</v>
      </c>
      <c r="L115" s="7">
        <v>1</v>
      </c>
      <c r="M115" s="12">
        <f t="shared" si="3"/>
        <v>2</v>
      </c>
      <c r="N115" s="12" t="s">
        <v>515</v>
      </c>
      <c r="O115" t="s">
        <v>368</v>
      </c>
      <c r="P115" s="14">
        <v>942909.5</v>
      </c>
      <c r="Q115" t="s">
        <v>392</v>
      </c>
      <c r="R115" s="9">
        <v>9.8698437860000006</v>
      </c>
      <c r="X115" s="7" t="s">
        <v>517</v>
      </c>
      <c r="Y115" s="8">
        <v>285.08300000000003</v>
      </c>
      <c r="Z115" s="8">
        <v>285.0838</v>
      </c>
      <c r="AA115" s="10">
        <v>8.0000000000000004E-4</v>
      </c>
      <c r="AB115" s="11">
        <v>2.8963000000000001</v>
      </c>
      <c r="AC115" s="7">
        <v>9.8699999999999992</v>
      </c>
      <c r="AD115" s="7">
        <v>10.130000000000001</v>
      </c>
      <c r="AE115" s="7">
        <v>9.8699999999999992</v>
      </c>
      <c r="AF115" s="7">
        <v>10.01</v>
      </c>
      <c r="AG115" s="12">
        <v>0.14000000000000001</v>
      </c>
    </row>
    <row r="116" spans="1:33" x14ac:dyDescent="0.2">
      <c r="A116" s="12">
        <v>111</v>
      </c>
      <c r="B116" s="7" t="s">
        <v>255</v>
      </c>
      <c r="C116" s="13" t="s">
        <v>144</v>
      </c>
      <c r="D116" t="s">
        <v>144</v>
      </c>
      <c r="G116" s="7" t="s">
        <v>254</v>
      </c>
      <c r="H116" s="8">
        <v>152.06847348400001</v>
      </c>
      <c r="I116" t="s">
        <v>367</v>
      </c>
      <c r="J116" s="7">
        <v>0</v>
      </c>
      <c r="K116" s="7">
        <v>1</v>
      </c>
      <c r="L116" s="7">
        <v>1</v>
      </c>
      <c r="M116" s="12">
        <f t="shared" si="3"/>
        <v>2</v>
      </c>
      <c r="N116" s="12" t="s">
        <v>515</v>
      </c>
      <c r="O116" t="s">
        <v>368</v>
      </c>
      <c r="P116" s="14">
        <v>151531.609375</v>
      </c>
      <c r="Q116" t="s">
        <v>371</v>
      </c>
      <c r="R116" s="9">
        <v>5.1354225360000001</v>
      </c>
      <c r="X116" s="7" t="s">
        <v>519</v>
      </c>
      <c r="Y116" s="8">
        <v>175.05770000000001</v>
      </c>
      <c r="Z116" s="8">
        <v>175.05840000000001</v>
      </c>
      <c r="AA116" s="10">
        <v>6.9999999999999999E-4</v>
      </c>
      <c r="AB116" s="11">
        <v>4.0869</v>
      </c>
      <c r="AC116" s="7">
        <v>4.9000000000000004</v>
      </c>
      <c r="AD116" s="7">
        <v>5.43</v>
      </c>
      <c r="AE116" s="7">
        <v>5.14</v>
      </c>
      <c r="AF116" s="7">
        <v>5.13</v>
      </c>
      <c r="AG116" s="12">
        <v>0</v>
      </c>
    </row>
    <row r="117" spans="1:33" x14ac:dyDescent="0.2">
      <c r="A117" s="12">
        <v>0</v>
      </c>
      <c r="B117" s="7" t="s">
        <v>534</v>
      </c>
      <c r="C117" s="13" t="s">
        <v>34</v>
      </c>
      <c r="D117" t="s">
        <v>34</v>
      </c>
      <c r="G117" s="7" t="s">
        <v>156</v>
      </c>
      <c r="H117" s="8">
        <v>691.51520495800003</v>
      </c>
      <c r="I117" t="s">
        <v>257</v>
      </c>
      <c r="J117" s="7">
        <v>0</v>
      </c>
      <c r="K117" s="7">
        <v>1</v>
      </c>
      <c r="L117" s="7">
        <v>1</v>
      </c>
      <c r="M117" s="12">
        <f t="shared" ref="M117:M148" si="4">SUM(J117:L117)</f>
        <v>2</v>
      </c>
      <c r="N117" s="12" t="s">
        <v>515</v>
      </c>
      <c r="O117" t="s">
        <v>368</v>
      </c>
      <c r="P117" s="14">
        <v>263418.4375</v>
      </c>
      <c r="Q117" t="s">
        <v>566</v>
      </c>
      <c r="R117" s="9">
        <v>4.5361558530000003</v>
      </c>
      <c r="T117" s="7"/>
      <c r="X117" s="7" t="s">
        <v>530</v>
      </c>
      <c r="Y117" s="8">
        <v>690.50789999999995</v>
      </c>
      <c r="Z117" s="8">
        <v>690.50840000000005</v>
      </c>
      <c r="AA117" s="10">
        <v>5.0000000000000001E-4</v>
      </c>
      <c r="AB117" s="11">
        <v>0.71379999999999999</v>
      </c>
      <c r="AC117" s="7">
        <v>4.24</v>
      </c>
      <c r="AD117" s="7">
        <v>4.82</v>
      </c>
      <c r="AE117" s="7">
        <v>4.54</v>
      </c>
      <c r="AF117" s="7">
        <v>4.5999999999999996</v>
      </c>
      <c r="AG117" s="12">
        <v>0.06</v>
      </c>
    </row>
    <row r="118" spans="1:33" x14ac:dyDescent="0.2">
      <c r="A118" s="12">
        <v>1</v>
      </c>
      <c r="B118" s="7" t="s">
        <v>534</v>
      </c>
      <c r="C118" s="13" t="s">
        <v>806</v>
      </c>
      <c r="D118" t="s">
        <v>36</v>
      </c>
      <c r="E118" t="s">
        <v>806</v>
      </c>
      <c r="F118" t="s">
        <v>805</v>
      </c>
      <c r="G118" s="7" t="s">
        <v>158</v>
      </c>
      <c r="H118" s="8">
        <v>164.047344116</v>
      </c>
      <c r="I118" t="s">
        <v>259</v>
      </c>
      <c r="J118" s="7">
        <v>1</v>
      </c>
      <c r="K118" s="7">
        <v>1</v>
      </c>
      <c r="L118" s="7">
        <v>1</v>
      </c>
      <c r="M118" s="12">
        <f t="shared" si="4"/>
        <v>3</v>
      </c>
      <c r="N118" s="12" t="s">
        <v>514</v>
      </c>
      <c r="O118" t="s">
        <v>368</v>
      </c>
      <c r="P118" s="14">
        <v>199502128</v>
      </c>
      <c r="Q118" t="s">
        <v>575</v>
      </c>
      <c r="R118" s="9">
        <v>1.652243613</v>
      </c>
      <c r="S118" t="s">
        <v>548</v>
      </c>
      <c r="T118" s="7">
        <v>1.43</v>
      </c>
      <c r="U118" s="7">
        <v>4</v>
      </c>
      <c r="V118" t="s">
        <v>857</v>
      </c>
      <c r="W118" s="17">
        <v>0.86339999999999995</v>
      </c>
      <c r="X118" s="7" t="s">
        <v>530</v>
      </c>
      <c r="Y118" s="8">
        <v>163.04</v>
      </c>
      <c r="Z118" s="8">
        <v>163.0402</v>
      </c>
      <c r="AA118" s="10">
        <v>2.0000000000000001E-4</v>
      </c>
      <c r="AB118" s="11">
        <v>1.0445</v>
      </c>
      <c r="AC118" s="7">
        <v>1.28</v>
      </c>
      <c r="AD118" s="7">
        <v>1.56</v>
      </c>
      <c r="AE118" s="7">
        <v>1.65</v>
      </c>
      <c r="AF118" s="7">
        <v>1.47</v>
      </c>
      <c r="AG118" s="12">
        <v>0.18</v>
      </c>
    </row>
    <row r="119" spans="1:33" x14ac:dyDescent="0.2">
      <c r="A119" s="12">
        <v>2</v>
      </c>
      <c r="B119" s="7" t="s">
        <v>534</v>
      </c>
      <c r="C119" s="13" t="s">
        <v>797</v>
      </c>
      <c r="D119" t="s">
        <v>856</v>
      </c>
      <c r="E119" t="s">
        <v>797</v>
      </c>
      <c r="F119" t="s">
        <v>796</v>
      </c>
      <c r="G119" s="7" t="s">
        <v>165</v>
      </c>
      <c r="H119" s="8">
        <v>152.047344116</v>
      </c>
      <c r="I119" t="s">
        <v>855</v>
      </c>
      <c r="J119" s="7">
        <v>1</v>
      </c>
      <c r="K119" s="7">
        <v>1</v>
      </c>
      <c r="L119" s="7">
        <v>1</v>
      </c>
      <c r="M119" s="12">
        <f t="shared" si="4"/>
        <v>3</v>
      </c>
      <c r="N119" s="12" t="s">
        <v>514</v>
      </c>
      <c r="O119" t="s">
        <v>370</v>
      </c>
      <c r="P119" s="14">
        <v>26177408</v>
      </c>
      <c r="Q119" t="s">
        <v>539</v>
      </c>
      <c r="R119" s="9">
        <v>1.6687459280000001</v>
      </c>
      <c r="S119" t="s">
        <v>548</v>
      </c>
      <c r="T119" s="7">
        <v>2.0499999999999998</v>
      </c>
      <c r="U119" s="7">
        <v>2</v>
      </c>
      <c r="V119" t="s">
        <v>854</v>
      </c>
      <c r="W119" s="17">
        <v>0.89059999999999995</v>
      </c>
      <c r="X119" s="7" t="s">
        <v>530</v>
      </c>
      <c r="Y119" s="8">
        <v>151.04</v>
      </c>
      <c r="Z119" s="8">
        <v>151.0402</v>
      </c>
      <c r="AA119" s="10">
        <v>1E-4</v>
      </c>
      <c r="AB119" s="11">
        <v>0.77149999999999996</v>
      </c>
      <c r="AC119" s="7">
        <v>1.58</v>
      </c>
      <c r="AD119" s="7">
        <v>2.2400000000000002</v>
      </c>
      <c r="AE119" s="7">
        <v>1.67</v>
      </c>
      <c r="AF119" s="7">
        <v>1.94</v>
      </c>
      <c r="AG119" s="12">
        <v>0.27</v>
      </c>
    </row>
    <row r="120" spans="1:33" x14ac:dyDescent="0.2">
      <c r="A120" s="12">
        <v>3</v>
      </c>
      <c r="B120" s="7" t="s">
        <v>534</v>
      </c>
      <c r="C120" s="13" t="s">
        <v>778</v>
      </c>
      <c r="D120" t="s">
        <v>853</v>
      </c>
      <c r="E120" t="s">
        <v>778</v>
      </c>
      <c r="F120" t="s">
        <v>777</v>
      </c>
      <c r="G120" s="7" t="s">
        <v>177</v>
      </c>
      <c r="H120" s="8">
        <v>146.05790880000001</v>
      </c>
      <c r="I120" t="s">
        <v>852</v>
      </c>
      <c r="J120" s="7">
        <v>1</v>
      </c>
      <c r="K120" s="7">
        <v>1</v>
      </c>
      <c r="L120" s="7">
        <v>1</v>
      </c>
      <c r="M120" s="12">
        <f t="shared" si="4"/>
        <v>3</v>
      </c>
      <c r="N120" s="12" t="s">
        <v>514</v>
      </c>
      <c r="O120" t="s">
        <v>368</v>
      </c>
      <c r="P120" s="14">
        <v>1414936</v>
      </c>
      <c r="Q120" t="s">
        <v>539</v>
      </c>
      <c r="R120" s="9">
        <v>11.69881047</v>
      </c>
      <c r="S120" t="s">
        <v>851</v>
      </c>
      <c r="T120" s="7">
        <v>11.79</v>
      </c>
      <c r="U120" s="7">
        <v>5</v>
      </c>
      <c r="V120" t="s">
        <v>850</v>
      </c>
      <c r="W120" s="17">
        <v>0.8619</v>
      </c>
      <c r="X120" s="7" t="s">
        <v>530</v>
      </c>
      <c r="Y120" s="8">
        <v>145.0506</v>
      </c>
      <c r="Z120" s="8">
        <v>145.05070000000001</v>
      </c>
      <c r="AA120" s="10">
        <v>1E-4</v>
      </c>
      <c r="AB120" s="11">
        <v>0.54479999999999995</v>
      </c>
      <c r="AC120" s="7">
        <v>11.02</v>
      </c>
      <c r="AD120" s="7">
        <v>12.08</v>
      </c>
      <c r="AE120" s="7">
        <v>11.7</v>
      </c>
      <c r="AF120" s="7">
        <v>11.72</v>
      </c>
      <c r="AG120" s="12">
        <v>0.02</v>
      </c>
    </row>
    <row r="121" spans="1:33" x14ac:dyDescent="0.2">
      <c r="A121" s="12">
        <v>4</v>
      </c>
      <c r="B121" s="7" t="s">
        <v>534</v>
      </c>
      <c r="C121" s="13" t="s">
        <v>849</v>
      </c>
      <c r="D121" t="s">
        <v>849</v>
      </c>
      <c r="G121" s="7" t="s">
        <v>685</v>
      </c>
      <c r="H121" s="8">
        <v>130.02660867200001</v>
      </c>
      <c r="I121" t="s">
        <v>848</v>
      </c>
      <c r="J121" s="7">
        <v>1</v>
      </c>
      <c r="K121" s="7">
        <v>1</v>
      </c>
      <c r="L121" s="7">
        <v>1</v>
      </c>
      <c r="M121" s="12">
        <f t="shared" si="4"/>
        <v>3</v>
      </c>
      <c r="N121" s="12" t="s">
        <v>514</v>
      </c>
      <c r="O121" t="s">
        <v>370</v>
      </c>
      <c r="P121" s="14">
        <v>17730416</v>
      </c>
      <c r="Q121" t="s">
        <v>566</v>
      </c>
      <c r="R121" s="9">
        <v>2.2744184010000001</v>
      </c>
      <c r="S121" t="s">
        <v>532</v>
      </c>
      <c r="T121" s="7">
        <v>2</v>
      </c>
      <c r="U121" s="7">
        <v>2</v>
      </c>
      <c r="V121" t="s">
        <v>847</v>
      </c>
      <c r="W121" s="17">
        <v>0.99409999999999998</v>
      </c>
      <c r="X121" s="7" t="s">
        <v>530</v>
      </c>
      <c r="Y121" s="8">
        <v>129.01929999999999</v>
      </c>
      <c r="Z121" s="8">
        <v>129.01949999999999</v>
      </c>
      <c r="AA121" s="10">
        <v>2.0000000000000001E-4</v>
      </c>
      <c r="AB121" s="11">
        <v>1.6497999999999999</v>
      </c>
      <c r="AC121" s="7">
        <v>1.85</v>
      </c>
      <c r="AD121" s="7">
        <v>2.97</v>
      </c>
      <c r="AE121" s="7">
        <v>2.27</v>
      </c>
      <c r="AF121" s="7">
        <v>2.36</v>
      </c>
      <c r="AG121" s="12">
        <v>0.08</v>
      </c>
    </row>
    <row r="122" spans="1:33" x14ac:dyDescent="0.2">
      <c r="A122" s="12">
        <v>5</v>
      </c>
      <c r="B122" s="7" t="s">
        <v>534</v>
      </c>
      <c r="C122" s="13" t="s">
        <v>815</v>
      </c>
      <c r="D122" t="s">
        <v>846</v>
      </c>
      <c r="E122" t="s">
        <v>815</v>
      </c>
      <c r="F122" t="s">
        <v>814</v>
      </c>
      <c r="G122" s="7" t="s">
        <v>813</v>
      </c>
      <c r="H122" s="8">
        <v>154.02660867200001</v>
      </c>
      <c r="I122" t="s">
        <v>845</v>
      </c>
      <c r="J122" s="7">
        <v>0</v>
      </c>
      <c r="K122" s="7">
        <v>1</v>
      </c>
      <c r="L122" s="7">
        <v>1</v>
      </c>
      <c r="M122" s="12">
        <f t="shared" si="4"/>
        <v>2</v>
      </c>
      <c r="N122" s="12" t="s">
        <v>515</v>
      </c>
      <c r="O122" t="s">
        <v>368</v>
      </c>
      <c r="P122" s="14">
        <v>434864.71875</v>
      </c>
      <c r="Q122" t="s">
        <v>573</v>
      </c>
      <c r="R122" s="9">
        <v>3.926758355</v>
      </c>
      <c r="T122" s="7"/>
      <c r="X122" s="7" t="s">
        <v>530</v>
      </c>
      <c r="Y122" s="8">
        <v>153.01929999999999</v>
      </c>
      <c r="Z122" s="8">
        <v>153.01949999999999</v>
      </c>
      <c r="AA122" s="10">
        <v>2.0000000000000001E-4</v>
      </c>
      <c r="AB122" s="11">
        <v>1.4670000000000001</v>
      </c>
      <c r="AC122" s="7">
        <v>3.76</v>
      </c>
      <c r="AD122" s="7">
        <v>4.42</v>
      </c>
      <c r="AE122" s="7">
        <v>3.93</v>
      </c>
      <c r="AF122" s="7">
        <v>4.0199999999999996</v>
      </c>
      <c r="AG122" s="12">
        <v>0.09</v>
      </c>
    </row>
    <row r="123" spans="1:33" x14ac:dyDescent="0.2">
      <c r="A123" s="12">
        <v>6</v>
      </c>
      <c r="B123" s="7" t="s">
        <v>534</v>
      </c>
      <c r="C123" s="13" t="s">
        <v>844</v>
      </c>
      <c r="D123" t="s">
        <v>844</v>
      </c>
      <c r="G123" s="7" t="s">
        <v>843</v>
      </c>
      <c r="H123" s="8">
        <v>164.033425368</v>
      </c>
      <c r="I123" t="s">
        <v>842</v>
      </c>
      <c r="J123" s="7">
        <v>0</v>
      </c>
      <c r="K123" s="7">
        <v>1</v>
      </c>
      <c r="L123" s="7">
        <v>1</v>
      </c>
      <c r="M123" s="12">
        <f t="shared" si="4"/>
        <v>2</v>
      </c>
      <c r="N123" s="12" t="s">
        <v>515</v>
      </c>
      <c r="O123" t="s">
        <v>368</v>
      </c>
      <c r="P123" s="14">
        <v>168463.96875</v>
      </c>
      <c r="Q123" t="s">
        <v>768</v>
      </c>
      <c r="R123" s="9">
        <v>1.3239912890000001</v>
      </c>
      <c r="T123" s="7"/>
      <c r="X123" s="7" t="s">
        <v>530</v>
      </c>
      <c r="Y123" s="8">
        <v>163.02610000000001</v>
      </c>
      <c r="Z123" s="8">
        <v>163.02629999999999</v>
      </c>
      <c r="AA123" s="10">
        <v>2.0000000000000001E-4</v>
      </c>
      <c r="AB123" s="11">
        <v>1.0301</v>
      </c>
      <c r="AC123" s="7">
        <v>1.24</v>
      </c>
      <c r="AD123" s="7">
        <v>1.31</v>
      </c>
      <c r="AE123" s="7">
        <v>1.32</v>
      </c>
      <c r="AF123" s="7">
        <v>1.26</v>
      </c>
      <c r="AG123" s="12">
        <v>0.06</v>
      </c>
    </row>
    <row r="124" spans="1:33" x14ac:dyDescent="0.2">
      <c r="A124" s="12">
        <v>7</v>
      </c>
      <c r="B124" s="7" t="s">
        <v>534</v>
      </c>
      <c r="C124" s="13" t="s">
        <v>815</v>
      </c>
      <c r="D124" t="s">
        <v>841</v>
      </c>
      <c r="E124" t="s">
        <v>815</v>
      </c>
      <c r="F124" t="s">
        <v>814</v>
      </c>
      <c r="G124" s="7" t="s">
        <v>813</v>
      </c>
      <c r="H124" s="8">
        <v>154.02660867200001</v>
      </c>
      <c r="I124" t="s">
        <v>840</v>
      </c>
      <c r="J124" s="7">
        <v>1</v>
      </c>
      <c r="K124" s="7">
        <v>1</v>
      </c>
      <c r="L124" s="7">
        <v>1</v>
      </c>
      <c r="M124" s="12">
        <f t="shared" si="4"/>
        <v>3</v>
      </c>
      <c r="N124" s="12" t="s">
        <v>514</v>
      </c>
      <c r="O124" t="s">
        <v>368</v>
      </c>
      <c r="P124" s="14">
        <v>2247455.75</v>
      </c>
      <c r="Q124" t="s">
        <v>573</v>
      </c>
      <c r="R124" s="9">
        <v>4.7300743839999999</v>
      </c>
      <c r="S124" t="s">
        <v>533</v>
      </c>
      <c r="T124" s="7">
        <v>4.7</v>
      </c>
      <c r="U124" s="7">
        <v>11</v>
      </c>
      <c r="V124" t="s">
        <v>839</v>
      </c>
      <c r="W124" s="17">
        <v>0.86439999999999995</v>
      </c>
      <c r="X124" s="7" t="s">
        <v>530</v>
      </c>
      <c r="Y124" s="8">
        <v>153.01929999999999</v>
      </c>
      <c r="Z124" s="8">
        <v>153.01949999999999</v>
      </c>
      <c r="AA124" s="10">
        <v>2.0000000000000001E-4</v>
      </c>
      <c r="AB124" s="11">
        <v>1.5505</v>
      </c>
      <c r="AC124" s="7">
        <v>4.29</v>
      </c>
      <c r="AD124" s="7">
        <v>5.0199999999999996</v>
      </c>
      <c r="AE124" s="7">
        <v>4.7300000000000004</v>
      </c>
      <c r="AF124" s="7">
        <v>4.76</v>
      </c>
      <c r="AG124" s="12">
        <v>0.03</v>
      </c>
    </row>
    <row r="125" spans="1:33" x14ac:dyDescent="0.2">
      <c r="A125" s="12">
        <v>8</v>
      </c>
      <c r="B125" s="7" t="s">
        <v>534</v>
      </c>
      <c r="C125" s="13" t="s">
        <v>37</v>
      </c>
      <c r="D125" t="s">
        <v>37</v>
      </c>
      <c r="G125" s="7" t="s">
        <v>159</v>
      </c>
      <c r="H125" s="8">
        <v>251.10183927599999</v>
      </c>
      <c r="I125" t="s">
        <v>260</v>
      </c>
      <c r="J125" s="7">
        <v>1</v>
      </c>
      <c r="K125" s="7">
        <v>1</v>
      </c>
      <c r="L125" s="7">
        <v>1</v>
      </c>
      <c r="M125" s="12">
        <f t="shared" si="4"/>
        <v>3</v>
      </c>
      <c r="N125" s="12" t="s">
        <v>514</v>
      </c>
      <c r="O125" t="s">
        <v>368</v>
      </c>
      <c r="P125" s="14">
        <v>7613561</v>
      </c>
      <c r="Q125" t="s">
        <v>545</v>
      </c>
      <c r="R125" s="9">
        <v>2.2869631560000001</v>
      </c>
      <c r="S125" t="s">
        <v>537</v>
      </c>
      <c r="T125" s="7">
        <v>2.15</v>
      </c>
      <c r="U125" s="7">
        <v>3</v>
      </c>
      <c r="V125" t="s">
        <v>838</v>
      </c>
      <c r="W125" s="17">
        <v>0.86890000000000001</v>
      </c>
      <c r="X125" s="7" t="s">
        <v>560</v>
      </c>
      <c r="Y125" s="8">
        <v>310.1157</v>
      </c>
      <c r="Z125" s="8">
        <v>310.11619999999999</v>
      </c>
      <c r="AA125" s="10">
        <v>4.0000000000000002E-4</v>
      </c>
      <c r="AB125" s="11">
        <v>1.4177999999999999</v>
      </c>
      <c r="AC125" s="7">
        <v>2.12</v>
      </c>
      <c r="AD125" s="7">
        <v>2.2999999999999998</v>
      </c>
      <c r="AE125" s="7">
        <v>2.29</v>
      </c>
      <c r="AF125" s="7">
        <v>2.2000000000000002</v>
      </c>
      <c r="AG125" s="12">
        <v>0.09</v>
      </c>
    </row>
    <row r="126" spans="1:33" x14ac:dyDescent="0.2">
      <c r="A126" s="12">
        <v>9</v>
      </c>
      <c r="B126" s="7" t="s">
        <v>534</v>
      </c>
      <c r="C126" s="13" t="s">
        <v>40</v>
      </c>
      <c r="D126" t="s">
        <v>40</v>
      </c>
      <c r="G126" s="7" t="s">
        <v>162</v>
      </c>
      <c r="H126" s="8">
        <v>267.096753896</v>
      </c>
      <c r="I126" t="s">
        <v>263</v>
      </c>
      <c r="J126" s="7">
        <v>1</v>
      </c>
      <c r="K126" s="7">
        <v>1</v>
      </c>
      <c r="L126" s="7">
        <v>1</v>
      </c>
      <c r="M126" s="12">
        <f t="shared" si="4"/>
        <v>3</v>
      </c>
      <c r="N126" s="12" t="s">
        <v>514</v>
      </c>
      <c r="O126" t="s">
        <v>368</v>
      </c>
      <c r="P126" s="14">
        <v>24327178</v>
      </c>
      <c r="Q126" t="s">
        <v>545</v>
      </c>
      <c r="R126" s="9">
        <v>6.9327372030000003</v>
      </c>
      <c r="S126" t="s">
        <v>545</v>
      </c>
      <c r="T126" s="7">
        <v>6.86</v>
      </c>
      <c r="U126" s="7">
        <v>6</v>
      </c>
      <c r="V126" t="s">
        <v>837</v>
      </c>
      <c r="W126" s="17">
        <v>0.90839999999999999</v>
      </c>
      <c r="X126" s="7" t="s">
        <v>530</v>
      </c>
      <c r="Y126" s="8">
        <v>266.08949999999999</v>
      </c>
      <c r="Z126" s="8">
        <v>266.08980000000003</v>
      </c>
      <c r="AA126" s="10">
        <v>2.9999999999999997E-4</v>
      </c>
      <c r="AB126" s="11">
        <v>1.1819</v>
      </c>
      <c r="AC126" s="7">
        <v>6.72</v>
      </c>
      <c r="AD126" s="7">
        <v>6.99</v>
      </c>
      <c r="AE126" s="7">
        <v>6.93</v>
      </c>
      <c r="AF126" s="7">
        <v>6.88</v>
      </c>
      <c r="AG126" s="12">
        <v>0.05</v>
      </c>
    </row>
    <row r="127" spans="1:33" x14ac:dyDescent="0.2">
      <c r="A127" s="12">
        <v>10</v>
      </c>
      <c r="B127" s="7" t="s">
        <v>534</v>
      </c>
      <c r="C127" s="13" t="s">
        <v>41</v>
      </c>
      <c r="D127" t="s">
        <v>41</v>
      </c>
      <c r="G127" s="7" t="s">
        <v>163</v>
      </c>
      <c r="H127" s="8">
        <v>329.05251973399999</v>
      </c>
      <c r="I127" t="s">
        <v>264</v>
      </c>
      <c r="J127" s="7">
        <v>1</v>
      </c>
      <c r="K127" s="7">
        <v>1</v>
      </c>
      <c r="L127" s="7">
        <v>1</v>
      </c>
      <c r="M127" s="12">
        <f t="shared" si="4"/>
        <v>3</v>
      </c>
      <c r="N127" s="12" t="s">
        <v>514</v>
      </c>
      <c r="O127" t="s">
        <v>368</v>
      </c>
      <c r="P127" s="14">
        <v>1540926.75</v>
      </c>
      <c r="Q127" t="s">
        <v>623</v>
      </c>
      <c r="R127" s="9">
        <v>10.73094758</v>
      </c>
      <c r="S127" t="s">
        <v>623</v>
      </c>
      <c r="T127" s="7">
        <v>10.55</v>
      </c>
      <c r="U127" s="7">
        <v>3</v>
      </c>
      <c r="V127" t="s">
        <v>836</v>
      </c>
      <c r="W127" s="17">
        <v>0.88959999999999995</v>
      </c>
      <c r="X127" s="7" t="s">
        <v>530</v>
      </c>
      <c r="Y127" s="8">
        <v>328.04520000000002</v>
      </c>
      <c r="Z127" s="8">
        <v>328.04590000000002</v>
      </c>
      <c r="AA127" s="10">
        <v>5.9999999999999995E-4</v>
      </c>
      <c r="AB127" s="11">
        <v>1.9342999999999999</v>
      </c>
      <c r="AC127" s="7">
        <v>10.49</v>
      </c>
      <c r="AD127" s="7">
        <v>10.7</v>
      </c>
      <c r="AE127" s="7">
        <v>10.73</v>
      </c>
      <c r="AF127" s="7">
        <v>10.58</v>
      </c>
      <c r="AG127" s="12">
        <v>0.15</v>
      </c>
    </row>
    <row r="128" spans="1:33" x14ac:dyDescent="0.2">
      <c r="A128" s="12">
        <v>11</v>
      </c>
      <c r="B128" s="7" t="s">
        <v>534</v>
      </c>
      <c r="C128" s="13" t="s">
        <v>835</v>
      </c>
      <c r="D128" t="s">
        <v>835</v>
      </c>
      <c r="G128" s="7" t="s">
        <v>834</v>
      </c>
      <c r="H128" s="8">
        <v>182.05790880000001</v>
      </c>
      <c r="I128" t="s">
        <v>833</v>
      </c>
      <c r="J128" s="7">
        <v>0</v>
      </c>
      <c r="K128" s="7">
        <v>1</v>
      </c>
      <c r="L128" s="7">
        <v>1</v>
      </c>
      <c r="M128" s="12">
        <f t="shared" si="4"/>
        <v>2</v>
      </c>
      <c r="N128" s="12" t="s">
        <v>515</v>
      </c>
      <c r="O128" t="s">
        <v>368</v>
      </c>
      <c r="P128" s="14">
        <v>473865.78125</v>
      </c>
      <c r="Q128" t="s">
        <v>563</v>
      </c>
      <c r="R128" s="9">
        <v>5.9572874179999999</v>
      </c>
      <c r="T128" s="7"/>
      <c r="X128" s="7" t="s">
        <v>530</v>
      </c>
      <c r="Y128" s="8">
        <v>181.0506</v>
      </c>
      <c r="Z128" s="8">
        <v>181.05080000000001</v>
      </c>
      <c r="AA128" s="10">
        <v>2.0000000000000001E-4</v>
      </c>
      <c r="AB128" s="11">
        <v>1.3189</v>
      </c>
      <c r="AC128" s="7">
        <v>5.34</v>
      </c>
      <c r="AD128" s="7">
        <v>6.96</v>
      </c>
      <c r="AE128" s="7">
        <v>5.96</v>
      </c>
      <c r="AF128" s="7">
        <v>6.21</v>
      </c>
      <c r="AG128" s="12">
        <v>0.26</v>
      </c>
    </row>
    <row r="129" spans="1:33" x14ac:dyDescent="0.2">
      <c r="A129" s="12">
        <v>12</v>
      </c>
      <c r="B129" s="7" t="s">
        <v>534</v>
      </c>
      <c r="C129" s="13" t="s">
        <v>832</v>
      </c>
      <c r="D129" t="s">
        <v>832</v>
      </c>
      <c r="G129" s="7" t="s">
        <v>831</v>
      </c>
      <c r="H129" s="8">
        <v>172.03717335600001</v>
      </c>
      <c r="I129" t="s">
        <v>830</v>
      </c>
      <c r="J129" s="7">
        <v>1</v>
      </c>
      <c r="K129" s="7">
        <v>1</v>
      </c>
      <c r="L129" s="7">
        <v>1</v>
      </c>
      <c r="M129" s="12">
        <f t="shared" si="4"/>
        <v>3</v>
      </c>
      <c r="N129" s="12" t="s">
        <v>514</v>
      </c>
      <c r="O129" t="s">
        <v>368</v>
      </c>
      <c r="P129" s="14">
        <v>7938092.5</v>
      </c>
      <c r="Q129" t="s">
        <v>597</v>
      </c>
      <c r="R129" s="9">
        <v>11.496380589999999</v>
      </c>
      <c r="S129" t="s">
        <v>533</v>
      </c>
      <c r="T129" s="7">
        <v>11.5</v>
      </c>
      <c r="U129" s="7">
        <v>13</v>
      </c>
      <c r="V129" t="s">
        <v>829</v>
      </c>
      <c r="W129" s="17">
        <v>0.89049999999999996</v>
      </c>
      <c r="X129" s="7" t="s">
        <v>530</v>
      </c>
      <c r="Y129" s="8">
        <v>171.0299</v>
      </c>
      <c r="Z129" s="8">
        <v>171.0301</v>
      </c>
      <c r="AA129" s="10">
        <v>2.0000000000000001E-4</v>
      </c>
      <c r="AB129" s="11">
        <v>1.036</v>
      </c>
      <c r="AC129" s="7">
        <v>11.41</v>
      </c>
      <c r="AD129" s="7">
        <v>11.66</v>
      </c>
      <c r="AE129" s="7">
        <v>11.5</v>
      </c>
      <c r="AF129" s="7">
        <v>11.51</v>
      </c>
      <c r="AG129" s="12">
        <v>0.01</v>
      </c>
    </row>
    <row r="130" spans="1:33" x14ac:dyDescent="0.2">
      <c r="A130" s="12">
        <v>13</v>
      </c>
      <c r="B130" s="7" t="s">
        <v>534</v>
      </c>
      <c r="C130" s="13" t="s">
        <v>828</v>
      </c>
      <c r="D130" t="s">
        <v>828</v>
      </c>
      <c r="G130" s="7" t="s">
        <v>827</v>
      </c>
      <c r="H130" s="8">
        <v>153.042593084</v>
      </c>
      <c r="I130" t="s">
        <v>826</v>
      </c>
      <c r="J130" s="7">
        <v>0</v>
      </c>
      <c r="K130" s="7">
        <v>1</v>
      </c>
      <c r="L130" s="7">
        <v>1</v>
      </c>
      <c r="M130" s="12">
        <f t="shared" si="4"/>
        <v>2</v>
      </c>
      <c r="N130" s="12" t="s">
        <v>515</v>
      </c>
      <c r="O130" t="s">
        <v>368</v>
      </c>
      <c r="P130" s="14">
        <v>713164.8125</v>
      </c>
      <c r="Q130" t="s">
        <v>539</v>
      </c>
      <c r="R130" s="9">
        <v>1.9211800649999999</v>
      </c>
      <c r="T130" s="7"/>
      <c r="X130" s="7" t="s">
        <v>530</v>
      </c>
      <c r="Y130" s="8">
        <v>152.03530000000001</v>
      </c>
      <c r="Z130" s="8">
        <v>152.03550000000001</v>
      </c>
      <c r="AA130" s="10">
        <v>2.0000000000000001E-4</v>
      </c>
      <c r="AB130" s="11">
        <v>1.2292000000000001</v>
      </c>
      <c r="AC130" s="7">
        <v>1.41</v>
      </c>
      <c r="AD130" s="7">
        <v>2.62</v>
      </c>
      <c r="AE130" s="7">
        <v>1.92</v>
      </c>
      <c r="AF130" s="7">
        <v>1.79</v>
      </c>
      <c r="AG130" s="12">
        <v>0.14000000000000001</v>
      </c>
    </row>
    <row r="131" spans="1:33" x14ac:dyDescent="0.2">
      <c r="A131" s="12">
        <v>14</v>
      </c>
      <c r="B131" s="7" t="s">
        <v>534</v>
      </c>
      <c r="C131" s="13" t="s">
        <v>825</v>
      </c>
      <c r="D131" t="s">
        <v>825</v>
      </c>
      <c r="G131" s="7" t="s">
        <v>580</v>
      </c>
      <c r="H131" s="8">
        <v>198.05282342000001</v>
      </c>
      <c r="I131" t="s">
        <v>824</v>
      </c>
      <c r="J131" s="7">
        <v>0</v>
      </c>
      <c r="K131" s="7">
        <v>1</v>
      </c>
      <c r="L131" s="7">
        <v>1</v>
      </c>
      <c r="M131" s="12">
        <f t="shared" si="4"/>
        <v>2</v>
      </c>
      <c r="N131" s="12" t="s">
        <v>515</v>
      </c>
      <c r="O131" t="s">
        <v>369</v>
      </c>
      <c r="P131" s="14">
        <v>436576.53125</v>
      </c>
      <c r="Q131" t="s">
        <v>545</v>
      </c>
      <c r="R131" s="9">
        <v>6.2138113160000001</v>
      </c>
      <c r="T131" s="7"/>
      <c r="X131" s="7" t="s">
        <v>530</v>
      </c>
      <c r="Y131" s="8">
        <v>197.0455</v>
      </c>
      <c r="Z131" s="8">
        <v>197.04570000000001</v>
      </c>
      <c r="AA131" s="10">
        <v>1E-4</v>
      </c>
      <c r="AB131" s="11">
        <v>0.65859999999999996</v>
      </c>
      <c r="AC131" s="7">
        <v>5.67</v>
      </c>
      <c r="AD131" s="7">
        <v>6.83</v>
      </c>
      <c r="AE131" s="7">
        <v>6.21</v>
      </c>
      <c r="AF131" s="7">
        <v>6.43</v>
      </c>
      <c r="AG131" s="12">
        <v>0.22</v>
      </c>
    </row>
    <row r="132" spans="1:33" x14ac:dyDescent="0.2">
      <c r="A132" s="12">
        <v>15</v>
      </c>
      <c r="B132" s="7" t="s">
        <v>534</v>
      </c>
      <c r="C132" s="13" t="s">
        <v>823</v>
      </c>
      <c r="D132" t="s">
        <v>823</v>
      </c>
      <c r="G132" s="7" t="s">
        <v>177</v>
      </c>
      <c r="H132" s="8">
        <v>146.05790880000001</v>
      </c>
      <c r="I132" t="s">
        <v>822</v>
      </c>
      <c r="J132" s="7">
        <v>1</v>
      </c>
      <c r="K132" s="7">
        <v>1</v>
      </c>
      <c r="L132" s="7">
        <v>1</v>
      </c>
      <c r="M132" s="12">
        <f t="shared" si="4"/>
        <v>3</v>
      </c>
      <c r="N132" s="12" t="s">
        <v>514</v>
      </c>
      <c r="O132" t="s">
        <v>368</v>
      </c>
      <c r="P132" s="14">
        <v>4644358</v>
      </c>
      <c r="Q132" t="s">
        <v>558</v>
      </c>
      <c r="R132" s="9">
        <v>9.9706254130000005</v>
      </c>
      <c r="S132" t="s">
        <v>821</v>
      </c>
      <c r="T132" s="7">
        <v>10</v>
      </c>
      <c r="U132" s="7">
        <v>3</v>
      </c>
      <c r="V132" t="s">
        <v>820</v>
      </c>
      <c r="W132" s="17">
        <v>0.83860000000000001</v>
      </c>
      <c r="X132" s="7" t="s">
        <v>530</v>
      </c>
      <c r="Y132" s="8">
        <v>145.0506</v>
      </c>
      <c r="Z132" s="8">
        <v>145.05080000000001</v>
      </c>
      <c r="AA132" s="10">
        <v>1E-4</v>
      </c>
      <c r="AB132" s="11">
        <v>0.99329999999999996</v>
      </c>
      <c r="AC132" s="7">
        <v>9.83</v>
      </c>
      <c r="AD132" s="7">
        <v>10.16</v>
      </c>
      <c r="AE132" s="7">
        <v>9.9700000000000006</v>
      </c>
      <c r="AF132" s="7">
        <v>10</v>
      </c>
      <c r="AG132" s="12">
        <v>0.03</v>
      </c>
    </row>
    <row r="133" spans="1:33" x14ac:dyDescent="0.2">
      <c r="A133" s="12">
        <v>16</v>
      </c>
      <c r="B133" s="7" t="s">
        <v>534</v>
      </c>
      <c r="C133" s="13" t="s">
        <v>819</v>
      </c>
      <c r="D133" t="s">
        <v>819</v>
      </c>
      <c r="G133" s="7" t="s">
        <v>818</v>
      </c>
      <c r="H133" s="8">
        <v>153.00957870400001</v>
      </c>
      <c r="I133" t="s">
        <v>817</v>
      </c>
      <c r="J133" s="7">
        <v>0</v>
      </c>
      <c r="K133" s="7">
        <v>1</v>
      </c>
      <c r="L133" s="7">
        <v>1</v>
      </c>
      <c r="M133" s="12">
        <f t="shared" si="4"/>
        <v>2</v>
      </c>
      <c r="N133" s="12" t="s">
        <v>515</v>
      </c>
      <c r="O133" t="s">
        <v>368</v>
      </c>
      <c r="P133" s="14">
        <v>112326.078125</v>
      </c>
      <c r="Q133" t="s">
        <v>623</v>
      </c>
      <c r="R133" s="9">
        <v>15.484691570000001</v>
      </c>
      <c r="T133" s="7"/>
      <c r="X133" s="7" t="s">
        <v>530</v>
      </c>
      <c r="Y133" s="8">
        <v>152.00229999999999</v>
      </c>
      <c r="Z133" s="8">
        <v>152.00239999999999</v>
      </c>
      <c r="AA133" s="10">
        <v>1E-4</v>
      </c>
      <c r="AB133" s="11">
        <v>0.84460000000000002</v>
      </c>
      <c r="AC133" s="7">
        <v>15.21</v>
      </c>
      <c r="AD133" s="7">
        <v>15.98</v>
      </c>
      <c r="AE133" s="7">
        <v>15.48</v>
      </c>
      <c r="AF133" s="7">
        <v>15.52</v>
      </c>
      <c r="AG133" s="12">
        <v>0.04</v>
      </c>
    </row>
    <row r="134" spans="1:33" x14ac:dyDescent="0.2">
      <c r="A134" s="12">
        <v>17</v>
      </c>
      <c r="B134" s="7" t="s">
        <v>534</v>
      </c>
      <c r="C134" s="13" t="s">
        <v>815</v>
      </c>
      <c r="D134" t="s">
        <v>816</v>
      </c>
      <c r="E134" t="s">
        <v>815</v>
      </c>
      <c r="F134" t="s">
        <v>814</v>
      </c>
      <c r="G134" s="7" t="s">
        <v>813</v>
      </c>
      <c r="H134" s="8">
        <v>154.02660867200001</v>
      </c>
      <c r="I134" t="s">
        <v>812</v>
      </c>
      <c r="J134" s="7">
        <v>0.5</v>
      </c>
      <c r="K134" s="7">
        <v>1</v>
      </c>
      <c r="L134" s="7">
        <v>1</v>
      </c>
      <c r="M134" s="12">
        <f t="shared" si="4"/>
        <v>2.5</v>
      </c>
      <c r="N134" s="12" t="s">
        <v>515</v>
      </c>
      <c r="O134" t="s">
        <v>368</v>
      </c>
      <c r="P134" s="14">
        <v>2247455.75</v>
      </c>
      <c r="Q134" t="s">
        <v>573</v>
      </c>
      <c r="R134" s="9">
        <v>4.2550058230000003</v>
      </c>
      <c r="S134" t="s">
        <v>573</v>
      </c>
      <c r="T134" s="7">
        <v>4.66</v>
      </c>
      <c r="U134" s="7">
        <v>4</v>
      </c>
      <c r="V134" t="s">
        <v>811</v>
      </c>
      <c r="W134" s="17">
        <v>0.6321</v>
      </c>
      <c r="X134" s="7" t="s">
        <v>530</v>
      </c>
      <c r="Y134" s="8">
        <v>153.01929999999999</v>
      </c>
      <c r="Z134" s="8">
        <v>153.01949999999999</v>
      </c>
      <c r="AA134" s="10">
        <v>2.0000000000000001E-4</v>
      </c>
      <c r="AB134" s="11">
        <v>1.5209999999999999</v>
      </c>
      <c r="AC134" s="7">
        <v>4.1100000000000003</v>
      </c>
      <c r="AD134" s="7">
        <v>5.01</v>
      </c>
      <c r="AE134" s="7">
        <v>4.26</v>
      </c>
      <c r="AF134" s="7">
        <v>4.74</v>
      </c>
      <c r="AG134" s="12">
        <v>0.49</v>
      </c>
    </row>
    <row r="135" spans="1:33" x14ac:dyDescent="0.2">
      <c r="A135" s="12">
        <v>18</v>
      </c>
      <c r="B135" s="7" t="s">
        <v>534</v>
      </c>
      <c r="C135" s="13" t="s">
        <v>810</v>
      </c>
      <c r="D135" t="s">
        <v>810</v>
      </c>
      <c r="G135" s="7" t="s">
        <v>809</v>
      </c>
      <c r="H135" s="8">
        <v>145.073893212</v>
      </c>
      <c r="I135" t="s">
        <v>808</v>
      </c>
      <c r="J135" s="7">
        <v>0</v>
      </c>
      <c r="K135" s="7">
        <v>1</v>
      </c>
      <c r="L135" s="7">
        <v>1</v>
      </c>
      <c r="M135" s="12">
        <f t="shared" si="4"/>
        <v>2</v>
      </c>
      <c r="N135" s="12" t="s">
        <v>515</v>
      </c>
      <c r="O135" t="s">
        <v>369</v>
      </c>
      <c r="P135" s="14">
        <v>1574295.625</v>
      </c>
      <c r="Q135" t="s">
        <v>566</v>
      </c>
      <c r="R135" s="9">
        <v>3.0518300570000001</v>
      </c>
      <c r="T135" s="7"/>
      <c r="X135" s="7" t="s">
        <v>530</v>
      </c>
      <c r="Y135" s="8">
        <v>144.06659999999999</v>
      </c>
      <c r="Z135" s="8">
        <v>144.06659999999999</v>
      </c>
      <c r="AA135" s="10">
        <v>1E-4</v>
      </c>
      <c r="AB135" s="11">
        <v>0.39240000000000003</v>
      </c>
      <c r="AC135" s="7">
        <v>2.29</v>
      </c>
      <c r="AD135" s="7">
        <v>3.01</v>
      </c>
      <c r="AE135" s="7">
        <v>3.05</v>
      </c>
      <c r="AF135" s="7">
        <v>2.83</v>
      </c>
      <c r="AG135" s="12">
        <v>0.22</v>
      </c>
    </row>
    <row r="136" spans="1:33" x14ac:dyDescent="0.2">
      <c r="A136" s="12">
        <v>19</v>
      </c>
      <c r="B136" s="7" t="s">
        <v>534</v>
      </c>
      <c r="C136" s="13" t="s">
        <v>45</v>
      </c>
      <c r="D136" t="s">
        <v>45</v>
      </c>
      <c r="G136" s="7" t="s">
        <v>157</v>
      </c>
      <c r="H136" s="8">
        <v>103.063328528</v>
      </c>
      <c r="I136" t="s">
        <v>268</v>
      </c>
      <c r="J136" s="7">
        <v>0</v>
      </c>
      <c r="K136" s="7">
        <v>1</v>
      </c>
      <c r="L136" s="7">
        <v>1</v>
      </c>
      <c r="M136" s="12">
        <f t="shared" si="4"/>
        <v>2</v>
      </c>
      <c r="N136" s="12" t="s">
        <v>515</v>
      </c>
      <c r="O136" t="s">
        <v>368</v>
      </c>
      <c r="P136" s="14">
        <v>4440781</v>
      </c>
      <c r="Q136" t="s">
        <v>612</v>
      </c>
      <c r="R136" s="9">
        <v>14.453258549999999</v>
      </c>
      <c r="T136" s="7"/>
      <c r="X136" s="7" t="s">
        <v>530</v>
      </c>
      <c r="Y136" s="8">
        <v>102.056</v>
      </c>
      <c r="Z136" s="8">
        <v>102.0561</v>
      </c>
      <c r="AA136" s="10">
        <v>1E-4</v>
      </c>
      <c r="AB136" s="11">
        <v>0.92689999999999995</v>
      </c>
      <c r="AC136" s="7">
        <v>14.17</v>
      </c>
      <c r="AD136" s="7">
        <v>14.62</v>
      </c>
      <c r="AE136" s="7">
        <v>14.45</v>
      </c>
      <c r="AF136" s="7">
        <v>14.33</v>
      </c>
      <c r="AG136" s="12">
        <v>0.12</v>
      </c>
    </row>
    <row r="137" spans="1:33" x14ac:dyDescent="0.2">
      <c r="A137" s="12">
        <v>20</v>
      </c>
      <c r="B137" s="7" t="s">
        <v>534</v>
      </c>
      <c r="C137" s="13" t="s">
        <v>806</v>
      </c>
      <c r="D137" t="s">
        <v>807</v>
      </c>
      <c r="E137" t="s">
        <v>806</v>
      </c>
      <c r="F137" t="s">
        <v>805</v>
      </c>
      <c r="G137" s="7" t="s">
        <v>158</v>
      </c>
      <c r="H137" s="8">
        <v>164.047344116</v>
      </c>
      <c r="I137" t="s">
        <v>804</v>
      </c>
      <c r="J137" s="7">
        <v>1</v>
      </c>
      <c r="K137" s="7">
        <v>1</v>
      </c>
      <c r="L137" s="7">
        <v>1</v>
      </c>
      <c r="M137" s="12">
        <f t="shared" si="4"/>
        <v>3</v>
      </c>
      <c r="N137" s="12" t="s">
        <v>514</v>
      </c>
      <c r="O137" t="s">
        <v>368</v>
      </c>
      <c r="P137" s="14">
        <v>199502128</v>
      </c>
      <c r="Q137" t="s">
        <v>575</v>
      </c>
      <c r="R137" s="9">
        <v>1.5764819960000001</v>
      </c>
      <c r="S137" t="s">
        <v>533</v>
      </c>
      <c r="T137" s="7">
        <v>1.42</v>
      </c>
      <c r="U137" s="7">
        <v>3</v>
      </c>
      <c r="V137" t="s">
        <v>803</v>
      </c>
      <c r="W137" s="17">
        <v>0.97109999999999996</v>
      </c>
      <c r="X137" s="7" t="s">
        <v>530</v>
      </c>
      <c r="Y137" s="8">
        <v>163.04</v>
      </c>
      <c r="Z137" s="8">
        <v>163.0402</v>
      </c>
      <c r="AA137" s="10">
        <v>2.0000000000000001E-4</v>
      </c>
      <c r="AB137" s="11">
        <v>1.0285</v>
      </c>
      <c r="AC137" s="7">
        <v>1.33</v>
      </c>
      <c r="AD137" s="7">
        <v>1.66</v>
      </c>
      <c r="AE137" s="7">
        <v>1.58</v>
      </c>
      <c r="AF137" s="7">
        <v>1.47</v>
      </c>
      <c r="AG137" s="12">
        <v>0.1</v>
      </c>
    </row>
    <row r="138" spans="1:33" x14ac:dyDescent="0.2">
      <c r="A138" s="12">
        <v>21</v>
      </c>
      <c r="B138" s="7" t="s">
        <v>534</v>
      </c>
      <c r="C138" s="13" t="s">
        <v>46</v>
      </c>
      <c r="D138" t="s">
        <v>46</v>
      </c>
      <c r="G138" s="7" t="s">
        <v>167</v>
      </c>
      <c r="H138" s="8">
        <v>145.08512659199999</v>
      </c>
      <c r="I138" t="s">
        <v>269</v>
      </c>
      <c r="J138" s="7">
        <v>0</v>
      </c>
      <c r="K138" s="7">
        <v>1</v>
      </c>
      <c r="L138" s="7">
        <v>1</v>
      </c>
      <c r="M138" s="12">
        <f t="shared" si="4"/>
        <v>2</v>
      </c>
      <c r="N138" s="12" t="s">
        <v>515</v>
      </c>
      <c r="O138" t="s">
        <v>368</v>
      </c>
      <c r="P138" s="14">
        <v>231961.359375</v>
      </c>
      <c r="Q138" t="s">
        <v>558</v>
      </c>
      <c r="R138" s="9">
        <v>13.92829667</v>
      </c>
      <c r="T138" s="7"/>
      <c r="X138" s="7" t="s">
        <v>530</v>
      </c>
      <c r="Y138" s="8">
        <v>144.0778</v>
      </c>
      <c r="Z138" s="8">
        <v>144.078</v>
      </c>
      <c r="AA138" s="10">
        <v>2.0000000000000001E-4</v>
      </c>
      <c r="AB138" s="11">
        <v>1.1413</v>
      </c>
      <c r="AC138" s="7">
        <v>13.66</v>
      </c>
      <c r="AD138" s="7">
        <v>13.94</v>
      </c>
      <c r="AE138" s="7">
        <v>13.93</v>
      </c>
      <c r="AF138" s="7">
        <v>13.8</v>
      </c>
      <c r="AG138" s="12">
        <v>0.13</v>
      </c>
    </row>
    <row r="139" spans="1:33" x14ac:dyDescent="0.2">
      <c r="A139" s="12">
        <v>22</v>
      </c>
      <c r="B139" s="7" t="s">
        <v>534</v>
      </c>
      <c r="C139" s="13" t="s">
        <v>47</v>
      </c>
      <c r="D139" t="s">
        <v>47</v>
      </c>
      <c r="G139" s="7" t="s">
        <v>168</v>
      </c>
      <c r="H139" s="8">
        <v>189.042593084</v>
      </c>
      <c r="I139" t="s">
        <v>270</v>
      </c>
      <c r="J139" s="7">
        <v>0</v>
      </c>
      <c r="K139" s="7">
        <v>1</v>
      </c>
      <c r="L139" s="7">
        <v>1</v>
      </c>
      <c r="M139" s="12">
        <f t="shared" si="4"/>
        <v>2</v>
      </c>
      <c r="N139" s="12" t="s">
        <v>515</v>
      </c>
      <c r="O139" t="s">
        <v>370</v>
      </c>
      <c r="P139" s="14">
        <v>435484.0625</v>
      </c>
      <c r="Q139" t="s">
        <v>539</v>
      </c>
      <c r="R139" s="9">
        <v>8.1735596749999999</v>
      </c>
      <c r="T139" s="7"/>
      <c r="X139" s="7" t="s">
        <v>530</v>
      </c>
      <c r="Y139" s="8">
        <v>188.03530000000001</v>
      </c>
      <c r="Z139" s="8">
        <v>188.03540000000001</v>
      </c>
      <c r="AA139" s="10">
        <v>1E-4</v>
      </c>
      <c r="AB139" s="11">
        <v>0.67190000000000005</v>
      </c>
      <c r="AC139" s="7">
        <v>7.54</v>
      </c>
      <c r="AD139" s="7">
        <v>8.8800000000000008</v>
      </c>
      <c r="AE139" s="7">
        <v>8.17</v>
      </c>
      <c r="AF139" s="7">
        <v>8.26</v>
      </c>
      <c r="AG139" s="12">
        <v>0.09</v>
      </c>
    </row>
    <row r="140" spans="1:33" x14ac:dyDescent="0.2">
      <c r="A140" s="12">
        <v>23</v>
      </c>
      <c r="B140" s="7" t="s">
        <v>534</v>
      </c>
      <c r="C140" s="13" t="s">
        <v>802</v>
      </c>
      <c r="D140" t="s">
        <v>802</v>
      </c>
      <c r="G140" s="7" t="s">
        <v>801</v>
      </c>
      <c r="H140" s="8">
        <v>138.03169405200001</v>
      </c>
      <c r="I140" t="s">
        <v>800</v>
      </c>
      <c r="J140" s="7">
        <v>1</v>
      </c>
      <c r="K140" s="7">
        <v>1</v>
      </c>
      <c r="L140" s="7">
        <v>1</v>
      </c>
      <c r="M140" s="12">
        <f t="shared" si="4"/>
        <v>3</v>
      </c>
      <c r="N140" s="12" t="s">
        <v>514</v>
      </c>
      <c r="O140" t="s">
        <v>368</v>
      </c>
      <c r="P140" s="14">
        <v>1128670080</v>
      </c>
      <c r="Q140" t="s">
        <v>539</v>
      </c>
      <c r="R140" s="9">
        <v>1.7951183559999999</v>
      </c>
      <c r="S140" t="s">
        <v>563</v>
      </c>
      <c r="T140" s="7">
        <v>1.75</v>
      </c>
      <c r="U140" s="7">
        <v>3</v>
      </c>
      <c r="V140" t="s">
        <v>799</v>
      </c>
      <c r="W140" s="17">
        <v>0.94979999999999998</v>
      </c>
      <c r="X140" s="7" t="s">
        <v>530</v>
      </c>
      <c r="Y140" s="8">
        <v>137.02440000000001</v>
      </c>
      <c r="Z140" s="8">
        <v>137.02459999999999</v>
      </c>
      <c r="AA140" s="10">
        <v>2.9999999999999997E-4</v>
      </c>
      <c r="AB140" s="11">
        <v>1.8353999999999999</v>
      </c>
      <c r="AC140" s="7">
        <v>1.6</v>
      </c>
      <c r="AD140" s="7">
        <v>1.82</v>
      </c>
      <c r="AE140" s="7">
        <v>1.8</v>
      </c>
      <c r="AF140" s="7">
        <v>1.69</v>
      </c>
      <c r="AG140" s="12">
        <v>0.11</v>
      </c>
    </row>
    <row r="141" spans="1:33" x14ac:dyDescent="0.2">
      <c r="A141" s="12">
        <v>24</v>
      </c>
      <c r="B141" s="7" t="s">
        <v>534</v>
      </c>
      <c r="C141" s="13" t="s">
        <v>797</v>
      </c>
      <c r="D141" t="s">
        <v>798</v>
      </c>
      <c r="E141" t="s">
        <v>797</v>
      </c>
      <c r="F141" t="s">
        <v>796</v>
      </c>
      <c r="G141" s="7" t="s">
        <v>165</v>
      </c>
      <c r="H141" s="8">
        <v>152.047344116</v>
      </c>
      <c r="I141" t="s">
        <v>795</v>
      </c>
      <c r="J141" s="7">
        <v>1</v>
      </c>
      <c r="K141" s="7">
        <v>1</v>
      </c>
      <c r="L141" s="7">
        <v>1</v>
      </c>
      <c r="M141" s="12">
        <f t="shared" si="4"/>
        <v>3</v>
      </c>
      <c r="N141" s="12" t="s">
        <v>514</v>
      </c>
      <c r="O141" t="s">
        <v>368</v>
      </c>
      <c r="P141" s="14">
        <v>26177408</v>
      </c>
      <c r="Q141" t="s">
        <v>539</v>
      </c>
      <c r="R141" s="9">
        <v>2.2152183989999998</v>
      </c>
      <c r="S141" t="s">
        <v>566</v>
      </c>
      <c r="T141" s="7">
        <v>2.0499999999999998</v>
      </c>
      <c r="U141" s="7">
        <v>12</v>
      </c>
      <c r="V141" t="s">
        <v>794</v>
      </c>
      <c r="W141" s="17">
        <v>0.89280000000000004</v>
      </c>
      <c r="X141" s="7" t="s">
        <v>530</v>
      </c>
      <c r="Y141" s="8">
        <v>151.04</v>
      </c>
      <c r="Z141" s="8">
        <v>151.0402</v>
      </c>
      <c r="AA141" s="10">
        <v>1E-4</v>
      </c>
      <c r="AB141" s="11">
        <v>0.89870000000000005</v>
      </c>
      <c r="AC141" s="7">
        <v>1.99</v>
      </c>
      <c r="AD141" s="7">
        <v>2.2400000000000002</v>
      </c>
      <c r="AE141" s="7">
        <v>2.2200000000000002</v>
      </c>
      <c r="AF141" s="7">
        <v>2.1</v>
      </c>
      <c r="AG141" s="12">
        <v>0.12</v>
      </c>
    </row>
    <row r="142" spans="1:33" x14ac:dyDescent="0.2">
      <c r="A142" s="12">
        <v>25</v>
      </c>
      <c r="B142" s="7" t="s">
        <v>534</v>
      </c>
      <c r="C142" s="13" t="s">
        <v>793</v>
      </c>
      <c r="D142" t="s">
        <v>793</v>
      </c>
      <c r="G142" s="7" t="s">
        <v>792</v>
      </c>
      <c r="H142" s="8">
        <v>124.052429496</v>
      </c>
      <c r="I142" t="s">
        <v>791</v>
      </c>
      <c r="J142" s="7">
        <v>0</v>
      </c>
      <c r="K142" s="7">
        <v>1</v>
      </c>
      <c r="L142" s="7">
        <v>1</v>
      </c>
      <c r="M142" s="12">
        <f t="shared" si="4"/>
        <v>2</v>
      </c>
      <c r="N142" s="12" t="s">
        <v>515</v>
      </c>
      <c r="O142" t="s">
        <v>368</v>
      </c>
      <c r="P142" s="14">
        <v>552008.4375</v>
      </c>
      <c r="Q142" t="s">
        <v>573</v>
      </c>
      <c r="R142" s="9">
        <v>4.6802033239999998</v>
      </c>
      <c r="T142" s="7"/>
      <c r="X142" s="7" t="s">
        <v>530</v>
      </c>
      <c r="Y142" s="8">
        <v>123.04510000000001</v>
      </c>
      <c r="Z142" s="8">
        <v>123.0453</v>
      </c>
      <c r="AA142" s="10">
        <v>1E-4</v>
      </c>
      <c r="AB142" s="11">
        <v>1.1584000000000001</v>
      </c>
      <c r="AC142" s="7">
        <v>4.1100000000000003</v>
      </c>
      <c r="AD142" s="7">
        <v>4.3600000000000003</v>
      </c>
      <c r="AE142" s="7">
        <v>4.68</v>
      </c>
      <c r="AF142" s="7">
        <v>4.26</v>
      </c>
      <c r="AG142" s="12">
        <v>0.42</v>
      </c>
    </row>
    <row r="143" spans="1:33" x14ac:dyDescent="0.2">
      <c r="A143" s="12">
        <v>26</v>
      </c>
      <c r="B143" s="7" t="s">
        <v>534</v>
      </c>
      <c r="C143" s="13" t="s">
        <v>50</v>
      </c>
      <c r="D143" t="s">
        <v>50</v>
      </c>
      <c r="G143" s="7" t="s">
        <v>171</v>
      </c>
      <c r="H143" s="8">
        <v>191.058243148</v>
      </c>
      <c r="I143" t="s">
        <v>273</v>
      </c>
      <c r="J143" s="7">
        <v>0</v>
      </c>
      <c r="K143" s="7">
        <v>1</v>
      </c>
      <c r="L143" s="7">
        <v>1</v>
      </c>
      <c r="M143" s="12">
        <f t="shared" si="4"/>
        <v>2</v>
      </c>
      <c r="N143" s="12" t="s">
        <v>515</v>
      </c>
      <c r="O143" t="s">
        <v>368</v>
      </c>
      <c r="P143" s="14">
        <v>1478087.25</v>
      </c>
      <c r="Q143" t="s">
        <v>661</v>
      </c>
      <c r="R143" s="9">
        <v>1.285866433</v>
      </c>
      <c r="T143" s="7"/>
      <c r="X143" s="7" t="s">
        <v>530</v>
      </c>
      <c r="Y143" s="8">
        <v>190.05090000000001</v>
      </c>
      <c r="Z143" s="8">
        <v>190.05109999999999</v>
      </c>
      <c r="AA143" s="10">
        <v>2.0000000000000001E-4</v>
      </c>
      <c r="AB143" s="11">
        <v>0.97789999999999999</v>
      </c>
      <c r="AC143" s="7">
        <v>0.99</v>
      </c>
      <c r="AD143" s="7">
        <v>1.51</v>
      </c>
      <c r="AE143" s="7">
        <v>1.29</v>
      </c>
      <c r="AF143" s="7">
        <v>1.24</v>
      </c>
      <c r="AG143" s="12">
        <v>0.04</v>
      </c>
    </row>
    <row r="144" spans="1:33" x14ac:dyDescent="0.2">
      <c r="A144" s="12">
        <v>27</v>
      </c>
      <c r="B144" s="7" t="s">
        <v>534</v>
      </c>
      <c r="C144" s="13" t="s">
        <v>51</v>
      </c>
      <c r="D144" t="s">
        <v>51</v>
      </c>
      <c r="G144" s="7" t="s">
        <v>172</v>
      </c>
      <c r="H144" s="8">
        <v>129.042593084</v>
      </c>
      <c r="I144" t="s">
        <v>274</v>
      </c>
      <c r="J144" s="7">
        <v>1</v>
      </c>
      <c r="K144" s="7">
        <v>1</v>
      </c>
      <c r="L144" s="7">
        <v>1</v>
      </c>
      <c r="M144" s="12">
        <f t="shared" si="4"/>
        <v>3</v>
      </c>
      <c r="N144" s="12" t="s">
        <v>514</v>
      </c>
      <c r="O144" t="s">
        <v>368</v>
      </c>
      <c r="P144" s="14">
        <v>80315024</v>
      </c>
      <c r="Q144" t="s">
        <v>566</v>
      </c>
      <c r="R144" s="9">
        <v>11.71761927</v>
      </c>
      <c r="S144" t="s">
        <v>784</v>
      </c>
      <c r="T144" s="7">
        <v>11.58</v>
      </c>
      <c r="U144" s="7">
        <v>2</v>
      </c>
      <c r="V144" t="s">
        <v>790</v>
      </c>
      <c r="W144" s="17">
        <v>0.99109999999999998</v>
      </c>
      <c r="X144" s="7" t="s">
        <v>530</v>
      </c>
      <c r="Y144" s="8">
        <v>128.03530000000001</v>
      </c>
      <c r="Z144" s="8">
        <v>128.03550000000001</v>
      </c>
      <c r="AA144" s="10">
        <v>2.0000000000000001E-4</v>
      </c>
      <c r="AB144" s="11">
        <v>1.7628999999999999</v>
      </c>
      <c r="AC144" s="7">
        <v>11.54</v>
      </c>
      <c r="AD144" s="7">
        <v>11.82</v>
      </c>
      <c r="AE144" s="7">
        <v>11.72</v>
      </c>
      <c r="AF144" s="7">
        <v>11.66</v>
      </c>
      <c r="AG144" s="12">
        <v>0.06</v>
      </c>
    </row>
    <row r="145" spans="1:33" x14ac:dyDescent="0.2">
      <c r="A145" s="12">
        <v>28</v>
      </c>
      <c r="B145" s="7" t="s">
        <v>534</v>
      </c>
      <c r="C145" s="13" t="s">
        <v>53</v>
      </c>
      <c r="D145" t="s">
        <v>53</v>
      </c>
      <c r="G145" s="7" t="s">
        <v>174</v>
      </c>
      <c r="H145" s="8">
        <v>297.08956033999999</v>
      </c>
      <c r="I145" t="s">
        <v>276</v>
      </c>
      <c r="J145" s="7">
        <v>0</v>
      </c>
      <c r="K145" s="7">
        <v>1</v>
      </c>
      <c r="L145" s="7">
        <v>1</v>
      </c>
      <c r="M145" s="12">
        <f t="shared" si="4"/>
        <v>2</v>
      </c>
      <c r="N145" s="12" t="s">
        <v>515</v>
      </c>
      <c r="O145" t="s">
        <v>368</v>
      </c>
      <c r="P145" s="14">
        <v>1249191.75</v>
      </c>
      <c r="Q145" t="s">
        <v>566</v>
      </c>
      <c r="R145" s="9">
        <v>1.693970178</v>
      </c>
      <c r="T145" s="7"/>
      <c r="X145" s="7" t="s">
        <v>560</v>
      </c>
      <c r="Y145" s="8">
        <v>356.1035</v>
      </c>
      <c r="Z145" s="8">
        <v>356.10410000000002</v>
      </c>
      <c r="AA145" s="10">
        <v>5.9999999999999995E-4</v>
      </c>
      <c r="AB145" s="11">
        <v>1.7794000000000001</v>
      </c>
      <c r="AC145" s="7">
        <v>1.58</v>
      </c>
      <c r="AD145" s="7">
        <v>1.71</v>
      </c>
      <c r="AE145" s="7">
        <v>1.69</v>
      </c>
      <c r="AF145" s="7">
        <v>1.65</v>
      </c>
      <c r="AG145" s="12">
        <v>0.04</v>
      </c>
    </row>
    <row r="146" spans="1:33" x14ac:dyDescent="0.2">
      <c r="A146" s="12">
        <v>29</v>
      </c>
      <c r="B146" s="7" t="s">
        <v>534</v>
      </c>
      <c r="C146" s="13" t="s">
        <v>789</v>
      </c>
      <c r="D146" t="s">
        <v>789</v>
      </c>
      <c r="G146" s="7" t="s">
        <v>595</v>
      </c>
      <c r="H146" s="8">
        <v>164.06847348400001</v>
      </c>
      <c r="I146" t="s">
        <v>788</v>
      </c>
      <c r="J146" s="7">
        <v>0</v>
      </c>
      <c r="K146" s="7">
        <v>1</v>
      </c>
      <c r="L146" s="7">
        <v>1</v>
      </c>
      <c r="M146" s="12">
        <f t="shared" si="4"/>
        <v>2</v>
      </c>
      <c r="N146" s="12" t="s">
        <v>515</v>
      </c>
      <c r="O146" t="s">
        <v>370</v>
      </c>
      <c r="P146" s="14">
        <v>688375</v>
      </c>
      <c r="Q146" t="s">
        <v>558</v>
      </c>
      <c r="R146" s="9">
        <v>4.3395446260000003</v>
      </c>
      <c r="T146" s="7"/>
      <c r="X146" s="7" t="s">
        <v>530</v>
      </c>
      <c r="Y146" s="8">
        <v>163.06120000000001</v>
      </c>
      <c r="Z146" s="8">
        <v>163.06129999999999</v>
      </c>
      <c r="AA146" s="10">
        <v>2.0000000000000001E-4</v>
      </c>
      <c r="AB146" s="11">
        <v>0.96030000000000004</v>
      </c>
      <c r="AC146" s="7">
        <v>3.76</v>
      </c>
      <c r="AD146" s="7">
        <v>4.53</v>
      </c>
      <c r="AE146" s="7">
        <v>4.34</v>
      </c>
      <c r="AF146" s="7">
        <v>4.29</v>
      </c>
      <c r="AG146" s="12">
        <v>0.05</v>
      </c>
    </row>
    <row r="147" spans="1:33" x14ac:dyDescent="0.2">
      <c r="A147" s="12">
        <v>30</v>
      </c>
      <c r="B147" s="7" t="s">
        <v>534</v>
      </c>
      <c r="C147" s="13" t="s">
        <v>787</v>
      </c>
      <c r="D147" t="s">
        <v>787</v>
      </c>
      <c r="G147" s="7" t="s">
        <v>786</v>
      </c>
      <c r="H147" s="8">
        <v>139.02694302</v>
      </c>
      <c r="I147" t="s">
        <v>785</v>
      </c>
      <c r="J147" s="7">
        <v>0</v>
      </c>
      <c r="K147" s="7">
        <v>1</v>
      </c>
      <c r="L147" s="7">
        <v>1</v>
      </c>
      <c r="M147" s="12">
        <f t="shared" si="4"/>
        <v>2</v>
      </c>
      <c r="N147" s="12" t="s">
        <v>515</v>
      </c>
      <c r="O147" t="s">
        <v>369</v>
      </c>
      <c r="P147" s="14">
        <v>328594.78125</v>
      </c>
      <c r="Q147" t="s">
        <v>784</v>
      </c>
      <c r="R147" s="9">
        <v>11.49617009</v>
      </c>
      <c r="T147" s="7"/>
      <c r="X147" s="7" t="s">
        <v>530</v>
      </c>
      <c r="Y147" s="8">
        <v>138.0196</v>
      </c>
      <c r="Z147" s="8">
        <v>138.0197</v>
      </c>
      <c r="AA147" s="10">
        <v>1E-4</v>
      </c>
      <c r="AB147" s="11">
        <v>0.66439999999999999</v>
      </c>
      <c r="AC147" s="7">
        <v>11.05</v>
      </c>
      <c r="AD147" s="7">
        <v>12.16</v>
      </c>
      <c r="AE147" s="7">
        <v>11.5</v>
      </c>
      <c r="AF147" s="7">
        <v>11.51</v>
      </c>
      <c r="AG147" s="12">
        <v>0.02</v>
      </c>
    </row>
    <row r="148" spans="1:33" x14ac:dyDescent="0.2">
      <c r="A148" s="12">
        <v>31</v>
      </c>
      <c r="B148" s="7" t="s">
        <v>534</v>
      </c>
      <c r="C148" s="13" t="s">
        <v>783</v>
      </c>
      <c r="D148" t="s">
        <v>783</v>
      </c>
      <c r="G148" s="7" t="s">
        <v>782</v>
      </c>
      <c r="H148" s="8">
        <v>135.05449515999999</v>
      </c>
      <c r="I148" t="s">
        <v>781</v>
      </c>
      <c r="J148" s="7">
        <v>1</v>
      </c>
      <c r="K148" s="7">
        <v>1</v>
      </c>
      <c r="L148" s="7">
        <v>1</v>
      </c>
      <c r="M148" s="12">
        <f t="shared" si="4"/>
        <v>3</v>
      </c>
      <c r="N148" s="12" t="s">
        <v>514</v>
      </c>
      <c r="O148" t="s">
        <v>368</v>
      </c>
      <c r="P148" s="14">
        <v>150186112</v>
      </c>
      <c r="Q148" t="s">
        <v>545</v>
      </c>
      <c r="R148" s="9">
        <v>2.6109482929999999</v>
      </c>
      <c r="S148" t="s">
        <v>537</v>
      </c>
      <c r="T148" s="7">
        <v>2.63</v>
      </c>
      <c r="U148" s="7">
        <v>3</v>
      </c>
      <c r="V148" t="s">
        <v>780</v>
      </c>
      <c r="W148" s="17">
        <v>0.93889999999999996</v>
      </c>
      <c r="X148" s="7" t="s">
        <v>530</v>
      </c>
      <c r="Y148" s="8">
        <v>134.0472</v>
      </c>
      <c r="Z148" s="8">
        <v>134.04750000000001</v>
      </c>
      <c r="AA148" s="10">
        <v>2.9999999999999997E-4</v>
      </c>
      <c r="AB148" s="11">
        <v>2.1735000000000002</v>
      </c>
      <c r="AC148" s="7">
        <v>2.41</v>
      </c>
      <c r="AD148" s="7">
        <v>2.73</v>
      </c>
      <c r="AE148" s="7">
        <v>2.61</v>
      </c>
      <c r="AF148" s="7">
        <v>2.56</v>
      </c>
      <c r="AG148" s="12">
        <v>0.05</v>
      </c>
    </row>
    <row r="149" spans="1:33" x14ac:dyDescent="0.2">
      <c r="A149" s="12">
        <v>32</v>
      </c>
      <c r="B149" s="7" t="s">
        <v>534</v>
      </c>
      <c r="C149" s="13" t="s">
        <v>56</v>
      </c>
      <c r="D149" t="s">
        <v>56</v>
      </c>
      <c r="G149" s="7" t="s">
        <v>162</v>
      </c>
      <c r="H149" s="8">
        <v>267.096753896</v>
      </c>
      <c r="I149" t="s">
        <v>279</v>
      </c>
      <c r="J149" s="7">
        <v>1</v>
      </c>
      <c r="K149" s="7">
        <v>1</v>
      </c>
      <c r="L149" s="7">
        <v>1</v>
      </c>
      <c r="M149" s="12">
        <f t="shared" ref="M149:M180" si="5">SUM(J149:L149)</f>
        <v>3</v>
      </c>
      <c r="N149" s="12" t="s">
        <v>514</v>
      </c>
      <c r="O149" t="s">
        <v>368</v>
      </c>
      <c r="P149" s="14">
        <v>29367484</v>
      </c>
      <c r="Q149" t="s">
        <v>566</v>
      </c>
      <c r="R149" s="9">
        <v>3.1450079820000001</v>
      </c>
      <c r="S149" t="s">
        <v>566</v>
      </c>
      <c r="T149" s="7">
        <v>3.01</v>
      </c>
      <c r="U149" s="7">
        <v>4</v>
      </c>
      <c r="V149" t="s">
        <v>779</v>
      </c>
      <c r="W149" s="17">
        <v>0.91400000000000003</v>
      </c>
      <c r="X149" s="7" t="s">
        <v>560</v>
      </c>
      <c r="Y149" s="8">
        <v>326.11070000000001</v>
      </c>
      <c r="Z149" s="8">
        <v>326.11110000000002</v>
      </c>
      <c r="AA149" s="10">
        <v>5.0000000000000001E-4</v>
      </c>
      <c r="AB149" s="11">
        <v>1.4232</v>
      </c>
      <c r="AC149" s="7">
        <v>2.98</v>
      </c>
      <c r="AD149" s="7">
        <v>3.19</v>
      </c>
      <c r="AE149" s="7">
        <v>3.15</v>
      </c>
      <c r="AF149" s="7">
        <v>3.05</v>
      </c>
      <c r="AG149" s="12">
        <v>0.1</v>
      </c>
    </row>
    <row r="150" spans="1:33" x14ac:dyDescent="0.2">
      <c r="A150" s="12">
        <v>33</v>
      </c>
      <c r="B150" s="7" t="s">
        <v>534</v>
      </c>
      <c r="C150" s="13" t="s">
        <v>778</v>
      </c>
      <c r="D150" t="s">
        <v>57</v>
      </c>
      <c r="E150" t="s">
        <v>778</v>
      </c>
      <c r="F150" t="s">
        <v>777</v>
      </c>
      <c r="G150" s="7" t="s">
        <v>177</v>
      </c>
      <c r="H150" s="8">
        <v>146.05790880000001</v>
      </c>
      <c r="I150" t="s">
        <v>280</v>
      </c>
      <c r="J150" s="7">
        <v>1</v>
      </c>
      <c r="K150" s="7">
        <v>1</v>
      </c>
      <c r="L150" s="7">
        <v>1</v>
      </c>
      <c r="M150" s="12">
        <f t="shared" si="5"/>
        <v>3</v>
      </c>
      <c r="N150" s="12" t="s">
        <v>514</v>
      </c>
      <c r="O150" t="s">
        <v>368</v>
      </c>
      <c r="P150" s="14">
        <v>1414936</v>
      </c>
      <c r="Q150" t="s">
        <v>539</v>
      </c>
      <c r="R150" s="9">
        <v>12.07675029</v>
      </c>
      <c r="S150" t="s">
        <v>776</v>
      </c>
      <c r="T150" s="7">
        <v>11.78</v>
      </c>
      <c r="U150" s="7">
        <v>6</v>
      </c>
      <c r="V150" t="s">
        <v>775</v>
      </c>
      <c r="W150" s="17">
        <v>0.80910000000000004</v>
      </c>
      <c r="X150" s="7" t="s">
        <v>530</v>
      </c>
      <c r="Y150" s="8">
        <v>145.0506</v>
      </c>
      <c r="Z150" s="8">
        <v>145.05070000000001</v>
      </c>
      <c r="AA150" s="10">
        <v>1E-4</v>
      </c>
      <c r="AB150" s="11">
        <v>0.81189999999999996</v>
      </c>
      <c r="AC150" s="7">
        <v>11.68</v>
      </c>
      <c r="AD150" s="7">
        <v>12.67</v>
      </c>
      <c r="AE150" s="7">
        <v>12.08</v>
      </c>
      <c r="AF150" s="7">
        <v>11.78</v>
      </c>
      <c r="AG150" s="12">
        <v>0.3</v>
      </c>
    </row>
    <row r="151" spans="1:33" x14ac:dyDescent="0.2">
      <c r="A151" s="12">
        <v>34</v>
      </c>
      <c r="B151" s="7" t="s">
        <v>534</v>
      </c>
      <c r="C151" s="13" t="s">
        <v>59</v>
      </c>
      <c r="D151" t="s">
        <v>59</v>
      </c>
      <c r="G151" s="7" t="s">
        <v>179</v>
      </c>
      <c r="H151" s="8">
        <v>158.043990052</v>
      </c>
      <c r="I151" t="s">
        <v>282</v>
      </c>
      <c r="J151" s="7">
        <v>1</v>
      </c>
      <c r="K151" s="7">
        <v>1</v>
      </c>
      <c r="L151" s="7">
        <v>1</v>
      </c>
      <c r="M151" s="12">
        <f t="shared" si="5"/>
        <v>3</v>
      </c>
      <c r="N151" s="12" t="s">
        <v>514</v>
      </c>
      <c r="O151" t="s">
        <v>368</v>
      </c>
      <c r="P151" s="14">
        <v>343968512</v>
      </c>
      <c r="Q151" t="s">
        <v>558</v>
      </c>
      <c r="R151" s="9">
        <v>4.999884765</v>
      </c>
      <c r="S151" t="s">
        <v>563</v>
      </c>
      <c r="T151" s="7">
        <v>5.17</v>
      </c>
      <c r="U151" s="7">
        <v>7</v>
      </c>
      <c r="V151" t="s">
        <v>774</v>
      </c>
      <c r="W151" s="17">
        <v>0.91500000000000004</v>
      </c>
      <c r="X151" s="7" t="s">
        <v>530</v>
      </c>
      <c r="Y151" s="8">
        <v>157.0367</v>
      </c>
      <c r="Z151" s="8">
        <v>157.0369</v>
      </c>
      <c r="AA151" s="10">
        <v>2.0000000000000001E-4</v>
      </c>
      <c r="AB151" s="11">
        <v>1.3688</v>
      </c>
      <c r="AC151" s="7">
        <v>4.97</v>
      </c>
      <c r="AD151" s="7">
        <v>5.22</v>
      </c>
      <c r="AE151" s="7">
        <v>5</v>
      </c>
      <c r="AF151" s="7">
        <v>5.0999999999999996</v>
      </c>
      <c r="AG151" s="12">
        <v>0.1</v>
      </c>
    </row>
    <row r="152" spans="1:33" x14ac:dyDescent="0.2">
      <c r="A152" s="12">
        <v>35</v>
      </c>
      <c r="B152" s="7" t="s">
        <v>534</v>
      </c>
      <c r="C152" s="13" t="s">
        <v>146</v>
      </c>
      <c r="D152" t="s">
        <v>60</v>
      </c>
      <c r="E152" t="s">
        <v>146</v>
      </c>
      <c r="F152" t="s">
        <v>151</v>
      </c>
      <c r="G152" s="7" t="s">
        <v>180</v>
      </c>
      <c r="H152" s="8">
        <v>119.058243148</v>
      </c>
      <c r="I152" t="s">
        <v>283</v>
      </c>
      <c r="J152" s="7">
        <v>1</v>
      </c>
      <c r="K152" s="7">
        <v>1</v>
      </c>
      <c r="L152" s="7">
        <v>1</v>
      </c>
      <c r="M152" s="12">
        <f t="shared" si="5"/>
        <v>3</v>
      </c>
      <c r="N152" s="12" t="s">
        <v>514</v>
      </c>
      <c r="O152" t="s">
        <v>368</v>
      </c>
      <c r="P152" s="14">
        <v>141066912</v>
      </c>
      <c r="Q152" t="s">
        <v>566</v>
      </c>
      <c r="R152" s="9">
        <v>13.659090900000001</v>
      </c>
      <c r="S152" t="s">
        <v>545</v>
      </c>
      <c r="T152" s="7">
        <v>13.61</v>
      </c>
      <c r="U152" s="7">
        <v>3</v>
      </c>
      <c r="V152" t="s">
        <v>773</v>
      </c>
      <c r="W152" s="17">
        <v>0.9133</v>
      </c>
      <c r="X152" s="7" t="s">
        <v>530</v>
      </c>
      <c r="Y152" s="8">
        <v>118.0509</v>
      </c>
      <c r="Z152" s="8">
        <v>118.05110000000001</v>
      </c>
      <c r="AA152" s="10">
        <v>2.0000000000000001E-4</v>
      </c>
      <c r="AB152" s="11">
        <v>1.4773000000000001</v>
      </c>
      <c r="AC152" s="7">
        <v>13.51</v>
      </c>
      <c r="AD152" s="7">
        <v>14.2</v>
      </c>
      <c r="AE152" s="7">
        <v>13.66</v>
      </c>
      <c r="AF152" s="7">
        <v>13.7</v>
      </c>
      <c r="AG152" s="12">
        <v>0.04</v>
      </c>
    </row>
    <row r="153" spans="1:33" x14ac:dyDescent="0.2">
      <c r="A153" s="12">
        <v>36</v>
      </c>
      <c r="B153" s="7" t="s">
        <v>534</v>
      </c>
      <c r="C153" s="13" t="s">
        <v>626</v>
      </c>
      <c r="D153" t="s">
        <v>61</v>
      </c>
      <c r="E153" t="s">
        <v>626</v>
      </c>
      <c r="F153" t="s">
        <v>625</v>
      </c>
      <c r="G153" s="7" t="s">
        <v>181</v>
      </c>
      <c r="H153" s="8">
        <v>161.068807832</v>
      </c>
      <c r="I153" t="s">
        <v>284</v>
      </c>
      <c r="J153" s="7">
        <v>1</v>
      </c>
      <c r="K153" s="7">
        <v>1</v>
      </c>
      <c r="L153" s="7">
        <v>1</v>
      </c>
      <c r="M153" s="12">
        <f t="shared" si="5"/>
        <v>3</v>
      </c>
      <c r="N153" s="12" t="s">
        <v>514</v>
      </c>
      <c r="O153" t="s">
        <v>370</v>
      </c>
      <c r="P153" s="14">
        <v>1117583</v>
      </c>
      <c r="Q153" t="s">
        <v>624</v>
      </c>
      <c r="R153" s="9">
        <v>15.93709316</v>
      </c>
      <c r="S153" t="s">
        <v>624</v>
      </c>
      <c r="T153" s="7">
        <v>15.57</v>
      </c>
      <c r="U153" s="7">
        <v>4</v>
      </c>
      <c r="V153" t="s">
        <v>772</v>
      </c>
      <c r="W153" s="17">
        <v>0.84109999999999996</v>
      </c>
      <c r="X153" s="7" t="s">
        <v>530</v>
      </c>
      <c r="Y153" s="8">
        <v>160.0615</v>
      </c>
      <c r="Z153" s="8">
        <v>160.0616</v>
      </c>
      <c r="AA153" s="10">
        <v>1E-4</v>
      </c>
      <c r="AB153" s="11">
        <v>0.77990000000000004</v>
      </c>
      <c r="AC153" s="7">
        <v>15.4</v>
      </c>
      <c r="AD153" s="7">
        <v>16.09</v>
      </c>
      <c r="AE153" s="7">
        <v>15.94</v>
      </c>
      <c r="AF153" s="7">
        <v>15.72</v>
      </c>
      <c r="AG153" s="12">
        <v>0.22</v>
      </c>
    </row>
    <row r="154" spans="1:33" x14ac:dyDescent="0.2">
      <c r="A154" s="12">
        <v>37</v>
      </c>
      <c r="B154" s="7" t="s">
        <v>534</v>
      </c>
      <c r="C154" s="13" t="s">
        <v>771</v>
      </c>
      <c r="D154" t="s">
        <v>771</v>
      </c>
      <c r="G154" s="7" t="s">
        <v>770</v>
      </c>
      <c r="H154" s="8">
        <v>240.12224037199999</v>
      </c>
      <c r="I154" t="s">
        <v>769</v>
      </c>
      <c r="J154" s="7">
        <v>0</v>
      </c>
      <c r="K154" s="7">
        <v>1</v>
      </c>
      <c r="L154" s="7">
        <v>1</v>
      </c>
      <c r="M154" s="12">
        <f t="shared" si="5"/>
        <v>2</v>
      </c>
      <c r="N154" s="12" t="s">
        <v>515</v>
      </c>
      <c r="O154" t="s">
        <v>368</v>
      </c>
      <c r="P154" s="14">
        <v>104772.71875</v>
      </c>
      <c r="Q154" t="s">
        <v>768</v>
      </c>
      <c r="R154" s="9">
        <v>16.99832065</v>
      </c>
      <c r="T154" s="7"/>
      <c r="X154" s="7" t="s">
        <v>530</v>
      </c>
      <c r="Y154" s="8">
        <v>239.11490000000001</v>
      </c>
      <c r="Z154" s="8">
        <v>239.11519999999999</v>
      </c>
      <c r="AA154" s="10">
        <v>2.9999999999999997E-4</v>
      </c>
      <c r="AB154" s="11">
        <v>1.2706999999999999</v>
      </c>
      <c r="AC154" s="7">
        <v>16.66</v>
      </c>
      <c r="AD154" s="7">
        <v>16.98</v>
      </c>
      <c r="AE154" s="7">
        <v>17</v>
      </c>
      <c r="AF154" s="7">
        <v>16.93</v>
      </c>
      <c r="AG154" s="12">
        <v>7.0000000000000007E-2</v>
      </c>
    </row>
    <row r="155" spans="1:33" x14ac:dyDescent="0.2">
      <c r="A155" s="12">
        <v>38</v>
      </c>
      <c r="B155" s="7" t="s">
        <v>534</v>
      </c>
      <c r="C155" s="13" t="s">
        <v>767</v>
      </c>
      <c r="D155" t="s">
        <v>767</v>
      </c>
      <c r="G155" s="7" t="s">
        <v>254</v>
      </c>
      <c r="H155" s="8">
        <v>152.06847348400001</v>
      </c>
      <c r="I155" t="s">
        <v>766</v>
      </c>
      <c r="J155" s="7">
        <v>1</v>
      </c>
      <c r="K155" s="7">
        <v>1</v>
      </c>
      <c r="L155" s="7">
        <v>1</v>
      </c>
      <c r="M155" s="12">
        <f t="shared" si="5"/>
        <v>3</v>
      </c>
      <c r="N155" s="12" t="s">
        <v>514</v>
      </c>
      <c r="O155" t="s">
        <v>368</v>
      </c>
      <c r="P155" s="14">
        <v>104811336</v>
      </c>
      <c r="Q155" t="s">
        <v>563</v>
      </c>
      <c r="R155" s="9">
        <v>5.4150901149999999</v>
      </c>
      <c r="S155" t="s">
        <v>563</v>
      </c>
      <c r="T155" s="7">
        <v>5.61</v>
      </c>
      <c r="U155" s="7">
        <v>19</v>
      </c>
      <c r="V155" t="s">
        <v>765</v>
      </c>
      <c r="W155" s="17">
        <v>0.9234</v>
      </c>
      <c r="X155" s="7" t="s">
        <v>530</v>
      </c>
      <c r="Y155" s="8">
        <v>151.06120000000001</v>
      </c>
      <c r="Z155" s="8">
        <v>151.06139999999999</v>
      </c>
      <c r="AA155" s="10">
        <v>2.0000000000000001E-4</v>
      </c>
      <c r="AB155" s="11">
        <v>1.3583000000000001</v>
      </c>
      <c r="AC155" s="7">
        <v>5.34</v>
      </c>
      <c r="AD155" s="7">
        <v>5.83</v>
      </c>
      <c r="AE155" s="7">
        <v>5.42</v>
      </c>
      <c r="AF155" s="7">
        <v>5.61</v>
      </c>
      <c r="AG155" s="12">
        <v>0.19</v>
      </c>
    </row>
    <row r="156" spans="1:33" x14ac:dyDescent="0.2">
      <c r="A156" s="12">
        <v>39</v>
      </c>
      <c r="B156" s="7" t="s">
        <v>534</v>
      </c>
      <c r="C156" s="13" t="s">
        <v>62</v>
      </c>
      <c r="D156" t="s">
        <v>62</v>
      </c>
      <c r="G156" s="7" t="s">
        <v>182</v>
      </c>
      <c r="H156" s="8">
        <v>174.11167568799999</v>
      </c>
      <c r="I156" t="s">
        <v>285</v>
      </c>
      <c r="J156" s="7">
        <v>0</v>
      </c>
      <c r="K156" s="7">
        <v>1</v>
      </c>
      <c r="L156" s="7">
        <v>1</v>
      </c>
      <c r="M156" s="12">
        <f t="shared" si="5"/>
        <v>2</v>
      </c>
      <c r="N156" s="12" t="s">
        <v>515</v>
      </c>
      <c r="O156" t="s">
        <v>368</v>
      </c>
      <c r="P156" s="14">
        <v>15106422</v>
      </c>
      <c r="Q156" t="s">
        <v>566</v>
      </c>
      <c r="R156" s="9">
        <v>17.010600740000001</v>
      </c>
      <c r="T156" s="7"/>
      <c r="X156" s="7" t="s">
        <v>530</v>
      </c>
      <c r="Y156" s="8">
        <v>173.1044</v>
      </c>
      <c r="Z156" s="8">
        <v>173.1044</v>
      </c>
      <c r="AA156" s="10">
        <v>1E-4</v>
      </c>
      <c r="AB156" s="11">
        <v>0.36259999999999998</v>
      </c>
      <c r="AC156" s="7">
        <v>16.86</v>
      </c>
      <c r="AD156" s="7">
        <v>17</v>
      </c>
      <c r="AE156" s="7">
        <v>17.010000000000002</v>
      </c>
      <c r="AF156" s="7">
        <v>16.95</v>
      </c>
      <c r="AG156" s="12">
        <v>0.06</v>
      </c>
    </row>
    <row r="157" spans="1:33" x14ac:dyDescent="0.2">
      <c r="A157" s="12">
        <v>40</v>
      </c>
      <c r="B157" s="7" t="s">
        <v>534</v>
      </c>
      <c r="C157" s="13" t="s">
        <v>63</v>
      </c>
      <c r="D157" t="s">
        <v>63</v>
      </c>
      <c r="G157" s="7" t="s">
        <v>183</v>
      </c>
      <c r="H157" s="8">
        <v>132.053492116</v>
      </c>
      <c r="I157" t="s">
        <v>286</v>
      </c>
      <c r="J157" s="7">
        <v>1</v>
      </c>
      <c r="K157" s="7">
        <v>1</v>
      </c>
      <c r="L157" s="7">
        <v>1</v>
      </c>
      <c r="M157" s="12">
        <f t="shared" si="5"/>
        <v>3</v>
      </c>
      <c r="N157" s="12" t="s">
        <v>514</v>
      </c>
      <c r="O157" t="s">
        <v>368</v>
      </c>
      <c r="P157" s="14">
        <v>2325995264</v>
      </c>
      <c r="Q157" t="s">
        <v>566</v>
      </c>
      <c r="R157" s="9">
        <v>14.435673749999999</v>
      </c>
      <c r="S157" t="s">
        <v>532</v>
      </c>
      <c r="T157" s="7">
        <v>14.51</v>
      </c>
      <c r="U157" s="7">
        <v>11</v>
      </c>
      <c r="V157" t="s">
        <v>764</v>
      </c>
      <c r="W157" s="17">
        <v>0.93630000000000002</v>
      </c>
      <c r="X157" s="7" t="s">
        <v>530</v>
      </c>
      <c r="Y157" s="8">
        <v>131.0462</v>
      </c>
      <c r="Z157" s="8">
        <v>131.04640000000001</v>
      </c>
      <c r="AA157" s="10">
        <v>2.0000000000000001E-4</v>
      </c>
      <c r="AB157" s="11">
        <v>1.38</v>
      </c>
      <c r="AC157" s="7">
        <v>14.36</v>
      </c>
      <c r="AD157" s="7">
        <v>14.55</v>
      </c>
      <c r="AE157" s="7">
        <v>14.44</v>
      </c>
      <c r="AF157" s="7">
        <v>14.5</v>
      </c>
      <c r="AG157" s="12">
        <v>7.0000000000000007E-2</v>
      </c>
    </row>
    <row r="158" spans="1:33" x14ac:dyDescent="0.2">
      <c r="A158" s="12">
        <v>41</v>
      </c>
      <c r="B158" s="7" t="s">
        <v>534</v>
      </c>
      <c r="C158" s="13" t="s">
        <v>763</v>
      </c>
      <c r="D158" t="s">
        <v>763</v>
      </c>
      <c r="G158" s="7" t="s">
        <v>762</v>
      </c>
      <c r="H158" s="8">
        <v>188.104858992</v>
      </c>
      <c r="I158" t="s">
        <v>761</v>
      </c>
      <c r="J158" s="7">
        <v>1</v>
      </c>
      <c r="K158" s="7">
        <v>1</v>
      </c>
      <c r="L158" s="7">
        <v>1</v>
      </c>
      <c r="M158" s="12">
        <f t="shared" si="5"/>
        <v>3</v>
      </c>
      <c r="N158" s="12" t="s">
        <v>514</v>
      </c>
      <c r="O158" t="s">
        <v>368</v>
      </c>
      <c r="P158" s="14">
        <v>120595544</v>
      </c>
      <c r="Q158" t="s">
        <v>537</v>
      </c>
      <c r="R158" s="9">
        <v>2.19019378</v>
      </c>
      <c r="S158" t="s">
        <v>548</v>
      </c>
      <c r="T158" s="7">
        <v>2.0299999999999998</v>
      </c>
      <c r="U158" s="7">
        <v>7</v>
      </c>
      <c r="V158" t="s">
        <v>760</v>
      </c>
      <c r="W158" s="17">
        <v>0.94289999999999996</v>
      </c>
      <c r="X158" s="7" t="s">
        <v>530</v>
      </c>
      <c r="Y158" s="8">
        <v>187.0976</v>
      </c>
      <c r="Z158" s="8">
        <v>187.0977</v>
      </c>
      <c r="AA158" s="10">
        <v>1E-4</v>
      </c>
      <c r="AB158" s="11">
        <v>0.58140000000000003</v>
      </c>
      <c r="AC158" s="7">
        <v>1.88</v>
      </c>
      <c r="AD158" s="7">
        <v>2.17</v>
      </c>
      <c r="AE158" s="7">
        <v>2.19</v>
      </c>
      <c r="AF158" s="7">
        <v>2</v>
      </c>
      <c r="AG158" s="12">
        <v>0.19</v>
      </c>
    </row>
    <row r="159" spans="1:33" x14ac:dyDescent="0.2">
      <c r="A159" s="12">
        <v>42</v>
      </c>
      <c r="B159" s="7" t="s">
        <v>534</v>
      </c>
      <c r="C159" s="13" t="s">
        <v>65</v>
      </c>
      <c r="D159" t="s">
        <v>65</v>
      </c>
      <c r="G159" s="7" t="s">
        <v>185</v>
      </c>
      <c r="H159" s="8">
        <v>118.086255044</v>
      </c>
      <c r="I159" t="s">
        <v>288</v>
      </c>
      <c r="J159" s="7">
        <v>0</v>
      </c>
      <c r="K159" s="7">
        <v>1</v>
      </c>
      <c r="L159" s="7">
        <v>1</v>
      </c>
      <c r="M159" s="12">
        <f t="shared" si="5"/>
        <v>2</v>
      </c>
      <c r="N159" s="12" t="s">
        <v>515</v>
      </c>
      <c r="O159" t="s">
        <v>369</v>
      </c>
      <c r="P159" s="14">
        <v>452309.875</v>
      </c>
      <c r="Q159" t="s">
        <v>577</v>
      </c>
      <c r="R159" s="9">
        <v>7.9649023330000004</v>
      </c>
      <c r="T159" s="7"/>
      <c r="X159" s="7" t="s">
        <v>576</v>
      </c>
      <c r="Y159" s="8">
        <v>116.07170000000001</v>
      </c>
      <c r="Z159" s="8">
        <v>116.0718</v>
      </c>
      <c r="AA159" s="10">
        <v>1E-4</v>
      </c>
      <c r="AB159" s="11">
        <v>1.0395000000000001</v>
      </c>
      <c r="AC159" s="7">
        <v>7.38</v>
      </c>
      <c r="AD159" s="7">
        <v>8.2899999999999991</v>
      </c>
      <c r="AE159" s="7">
        <v>7.96</v>
      </c>
      <c r="AF159" s="7">
        <v>7.81</v>
      </c>
      <c r="AG159" s="12">
        <v>0.15</v>
      </c>
    </row>
    <row r="160" spans="1:33" x14ac:dyDescent="0.2">
      <c r="A160" s="12">
        <v>43</v>
      </c>
      <c r="B160" s="7" t="s">
        <v>534</v>
      </c>
      <c r="C160" s="13" t="s">
        <v>759</v>
      </c>
      <c r="D160" t="s">
        <v>759</v>
      </c>
      <c r="G160" s="7" t="s">
        <v>758</v>
      </c>
      <c r="H160" s="8">
        <v>226.10659030799999</v>
      </c>
      <c r="I160" t="s">
        <v>757</v>
      </c>
      <c r="J160" s="7">
        <v>0</v>
      </c>
      <c r="K160" s="7">
        <v>1</v>
      </c>
      <c r="L160" s="7">
        <v>1</v>
      </c>
      <c r="M160" s="12">
        <f t="shared" si="5"/>
        <v>2</v>
      </c>
      <c r="N160" s="12" t="s">
        <v>515</v>
      </c>
      <c r="O160" t="s">
        <v>368</v>
      </c>
      <c r="P160" s="14">
        <v>235434.5625</v>
      </c>
      <c r="Q160" t="s">
        <v>539</v>
      </c>
      <c r="R160" s="9">
        <v>17.007757460000001</v>
      </c>
      <c r="T160" s="7"/>
      <c r="X160" s="7" t="s">
        <v>530</v>
      </c>
      <c r="Y160" s="8">
        <v>225.0993</v>
      </c>
      <c r="Z160" s="8">
        <v>225.09960000000001</v>
      </c>
      <c r="AA160" s="10">
        <v>2.9999999999999997E-4</v>
      </c>
      <c r="AB160" s="11">
        <v>1.4352</v>
      </c>
      <c r="AC160" s="7">
        <v>16.79</v>
      </c>
      <c r="AD160" s="7">
        <v>17.03</v>
      </c>
      <c r="AE160" s="7">
        <v>17.010000000000002</v>
      </c>
      <c r="AF160" s="7">
        <v>16.91</v>
      </c>
      <c r="AG160" s="12">
        <v>0.1</v>
      </c>
    </row>
    <row r="161" spans="1:33" x14ac:dyDescent="0.2">
      <c r="A161" s="12">
        <v>44</v>
      </c>
      <c r="B161" s="7" t="s">
        <v>534</v>
      </c>
      <c r="C161" s="13" t="s">
        <v>70</v>
      </c>
      <c r="D161" t="s">
        <v>70</v>
      </c>
      <c r="G161" s="7" t="s">
        <v>190</v>
      </c>
      <c r="H161" s="8">
        <v>184.06380534809</v>
      </c>
      <c r="I161" t="s">
        <v>293</v>
      </c>
      <c r="J161" s="7">
        <v>1</v>
      </c>
      <c r="K161" s="7">
        <v>1</v>
      </c>
      <c r="L161" s="7">
        <v>1</v>
      </c>
      <c r="M161" s="12">
        <f t="shared" si="5"/>
        <v>3</v>
      </c>
      <c r="N161" s="12" t="s">
        <v>514</v>
      </c>
      <c r="O161" t="s">
        <v>756</v>
      </c>
      <c r="P161" s="14">
        <v>685964.3125</v>
      </c>
      <c r="Q161" t="s">
        <v>597</v>
      </c>
      <c r="R161" s="9">
        <v>4.3049214100000004</v>
      </c>
      <c r="S161" t="s">
        <v>597</v>
      </c>
      <c r="T161" s="7">
        <v>4.22</v>
      </c>
      <c r="U161" s="7">
        <v>6</v>
      </c>
      <c r="V161" t="s">
        <v>755</v>
      </c>
      <c r="W161" s="17">
        <v>0.6149</v>
      </c>
      <c r="X161" s="7" t="s">
        <v>576</v>
      </c>
      <c r="Y161" s="8">
        <v>182.04929999999999</v>
      </c>
      <c r="Z161" s="8">
        <v>182.04949999999999</v>
      </c>
      <c r="AA161" s="10">
        <v>2.0000000000000001E-4</v>
      </c>
      <c r="AB161" s="11">
        <v>1.2475000000000001</v>
      </c>
      <c r="AC161" s="7">
        <v>4.08</v>
      </c>
      <c r="AD161" s="7">
        <v>4.33</v>
      </c>
      <c r="AE161" s="7">
        <v>4.3</v>
      </c>
      <c r="AF161" s="7">
        <v>4.2</v>
      </c>
      <c r="AG161" s="12">
        <v>0.11</v>
      </c>
    </row>
    <row r="162" spans="1:33" x14ac:dyDescent="0.2">
      <c r="A162" s="12">
        <v>45</v>
      </c>
      <c r="B162" s="7" t="s">
        <v>534</v>
      </c>
      <c r="C162" s="13" t="s">
        <v>571</v>
      </c>
      <c r="D162" t="s">
        <v>754</v>
      </c>
      <c r="E162" t="s">
        <v>571</v>
      </c>
      <c r="F162" t="s">
        <v>570</v>
      </c>
      <c r="G162" s="7" t="s">
        <v>246</v>
      </c>
      <c r="H162" s="8">
        <v>131.058243148</v>
      </c>
      <c r="I162" t="s">
        <v>753</v>
      </c>
      <c r="J162" s="7">
        <v>0</v>
      </c>
      <c r="K162" s="7">
        <v>1</v>
      </c>
      <c r="L162" s="7">
        <v>1</v>
      </c>
      <c r="M162" s="12">
        <f t="shared" si="5"/>
        <v>2</v>
      </c>
      <c r="N162" s="12" t="s">
        <v>515</v>
      </c>
      <c r="O162" t="s">
        <v>368</v>
      </c>
      <c r="P162" s="14">
        <v>1330420.75</v>
      </c>
      <c r="Q162" t="s">
        <v>544</v>
      </c>
      <c r="R162" s="9">
        <v>13.740581130000001</v>
      </c>
      <c r="T162" s="7"/>
      <c r="X162" s="7" t="s">
        <v>530</v>
      </c>
      <c r="Y162" s="8">
        <v>130.05090000000001</v>
      </c>
      <c r="Z162" s="8">
        <v>130.05109999999999</v>
      </c>
      <c r="AA162" s="10">
        <v>1E-4</v>
      </c>
      <c r="AB162" s="11">
        <v>0.82250000000000001</v>
      </c>
      <c r="AC162" s="7">
        <v>13.18</v>
      </c>
      <c r="AD162" s="7">
        <v>13.8</v>
      </c>
      <c r="AE162" s="7">
        <v>13.74</v>
      </c>
      <c r="AF162" s="7">
        <v>13.4</v>
      </c>
      <c r="AG162" s="12">
        <v>0.34</v>
      </c>
    </row>
    <row r="163" spans="1:33" x14ac:dyDescent="0.2">
      <c r="A163" s="12">
        <v>46</v>
      </c>
      <c r="B163" s="7" t="s">
        <v>534</v>
      </c>
      <c r="C163" s="13" t="s">
        <v>71</v>
      </c>
      <c r="D163" t="s">
        <v>71</v>
      </c>
      <c r="G163" s="7" t="s">
        <v>191</v>
      </c>
      <c r="H163" s="8">
        <v>175.095691276</v>
      </c>
      <c r="I163" t="s">
        <v>294</v>
      </c>
      <c r="J163" s="7">
        <v>1</v>
      </c>
      <c r="K163" s="7">
        <v>1</v>
      </c>
      <c r="L163" s="7">
        <v>1</v>
      </c>
      <c r="M163" s="12">
        <f t="shared" si="5"/>
        <v>3</v>
      </c>
      <c r="N163" s="12" t="s">
        <v>514</v>
      </c>
      <c r="O163" t="s">
        <v>368</v>
      </c>
      <c r="P163" s="14">
        <v>2688023.75</v>
      </c>
      <c r="Q163" t="s">
        <v>539</v>
      </c>
      <c r="R163" s="9">
        <v>15.16317445</v>
      </c>
      <c r="S163" t="s">
        <v>548</v>
      </c>
      <c r="T163" s="7">
        <v>15.06</v>
      </c>
      <c r="U163" s="7">
        <v>4</v>
      </c>
      <c r="V163" t="s">
        <v>752</v>
      </c>
      <c r="W163" s="17">
        <v>0.87590000000000001</v>
      </c>
      <c r="X163" s="7" t="s">
        <v>530</v>
      </c>
      <c r="Y163" s="8">
        <v>174.08840000000001</v>
      </c>
      <c r="Z163" s="8">
        <v>174.08840000000001</v>
      </c>
      <c r="AA163" s="10">
        <v>0</v>
      </c>
      <c r="AB163" s="11">
        <v>7.6399999999999996E-2</v>
      </c>
      <c r="AC163" s="7">
        <v>14.97</v>
      </c>
      <c r="AD163" s="7">
        <v>15.2</v>
      </c>
      <c r="AE163" s="7">
        <v>15.16</v>
      </c>
      <c r="AF163" s="7">
        <v>15.08</v>
      </c>
      <c r="AG163" s="12">
        <v>0.08</v>
      </c>
    </row>
    <row r="164" spans="1:33" x14ac:dyDescent="0.2">
      <c r="A164" s="12">
        <v>47</v>
      </c>
      <c r="B164" s="7" t="s">
        <v>534</v>
      </c>
      <c r="C164" s="13" t="s">
        <v>751</v>
      </c>
      <c r="D164" t="s">
        <v>751</v>
      </c>
      <c r="G164" s="7" t="s">
        <v>750</v>
      </c>
      <c r="H164" s="8">
        <v>222.067427928</v>
      </c>
      <c r="I164" t="s">
        <v>749</v>
      </c>
      <c r="J164" s="7">
        <v>0</v>
      </c>
      <c r="K164" s="7">
        <v>1</v>
      </c>
      <c r="L164" s="7">
        <v>1</v>
      </c>
      <c r="M164" s="12">
        <f t="shared" si="5"/>
        <v>2</v>
      </c>
      <c r="N164" s="12" t="s">
        <v>515</v>
      </c>
      <c r="O164" t="s">
        <v>369</v>
      </c>
      <c r="P164" s="14">
        <v>180297.34375</v>
      </c>
      <c r="Q164" t="s">
        <v>558</v>
      </c>
      <c r="R164" s="9">
        <v>16.943312259999999</v>
      </c>
      <c r="T164" s="7"/>
      <c r="X164" s="7" t="s">
        <v>530</v>
      </c>
      <c r="Y164" s="8">
        <v>221.06010000000001</v>
      </c>
      <c r="Z164" s="8">
        <v>221.06100000000001</v>
      </c>
      <c r="AA164" s="10">
        <v>8.9999999999999998E-4</v>
      </c>
      <c r="AB164" s="11">
        <v>4.1525999999999996</v>
      </c>
      <c r="AC164" s="7">
        <v>16.78</v>
      </c>
      <c r="AD164" s="7">
        <v>17.760000000000002</v>
      </c>
      <c r="AE164" s="7">
        <v>16.940000000000001</v>
      </c>
      <c r="AF164" s="7">
        <v>17.170000000000002</v>
      </c>
      <c r="AG164" s="12">
        <v>0.23</v>
      </c>
    </row>
    <row r="165" spans="1:33" x14ac:dyDescent="0.2">
      <c r="A165" s="12">
        <v>48</v>
      </c>
      <c r="B165" s="7" t="s">
        <v>534</v>
      </c>
      <c r="C165" s="13" t="s">
        <v>748</v>
      </c>
      <c r="D165" t="s">
        <v>748</v>
      </c>
      <c r="G165" s="7" t="s">
        <v>747</v>
      </c>
      <c r="H165" s="8">
        <v>169.00449332400001</v>
      </c>
      <c r="I165" t="s">
        <v>746</v>
      </c>
      <c r="J165" s="7">
        <v>0</v>
      </c>
      <c r="K165" s="7">
        <v>1</v>
      </c>
      <c r="L165" s="7">
        <v>1</v>
      </c>
      <c r="M165" s="12">
        <f t="shared" si="5"/>
        <v>2</v>
      </c>
      <c r="N165" s="12" t="s">
        <v>515</v>
      </c>
      <c r="O165" t="s">
        <v>368</v>
      </c>
      <c r="P165" s="14">
        <v>728996.75</v>
      </c>
      <c r="Q165" t="s">
        <v>624</v>
      </c>
      <c r="R165" s="9">
        <v>14.6068543</v>
      </c>
      <c r="T165" s="7"/>
      <c r="X165" s="7" t="s">
        <v>530</v>
      </c>
      <c r="Y165" s="8">
        <v>167.99719999999999</v>
      </c>
      <c r="Z165" s="8">
        <v>167.9973</v>
      </c>
      <c r="AA165" s="10">
        <v>1E-4</v>
      </c>
      <c r="AB165" s="11">
        <v>0.77359999999999995</v>
      </c>
      <c r="AC165" s="7">
        <v>14.58</v>
      </c>
      <c r="AD165" s="7">
        <v>15</v>
      </c>
      <c r="AE165" s="7">
        <v>14.61</v>
      </c>
      <c r="AF165" s="7">
        <v>14.69</v>
      </c>
      <c r="AG165" s="12">
        <v>0.08</v>
      </c>
    </row>
    <row r="166" spans="1:33" x14ac:dyDescent="0.2">
      <c r="A166" s="12">
        <v>49</v>
      </c>
      <c r="B166" s="7" t="s">
        <v>534</v>
      </c>
      <c r="C166" s="13" t="s">
        <v>74</v>
      </c>
      <c r="D166" t="s">
        <v>74</v>
      </c>
      <c r="G166" s="7" t="s">
        <v>194</v>
      </c>
      <c r="H166" s="8">
        <v>243.085520516</v>
      </c>
      <c r="I166" t="s">
        <v>297</v>
      </c>
      <c r="J166" s="7">
        <v>1</v>
      </c>
      <c r="K166" s="7">
        <v>1</v>
      </c>
      <c r="L166" s="7">
        <v>1</v>
      </c>
      <c r="M166" s="12">
        <f t="shared" si="5"/>
        <v>3</v>
      </c>
      <c r="N166" s="12" t="s">
        <v>514</v>
      </c>
      <c r="O166" t="s">
        <v>368</v>
      </c>
      <c r="P166" s="14">
        <v>29638074</v>
      </c>
      <c r="Q166" t="s">
        <v>545</v>
      </c>
      <c r="R166" s="9">
        <v>6.9921881519999998</v>
      </c>
      <c r="S166" t="s">
        <v>745</v>
      </c>
      <c r="T166" s="7">
        <v>6.98</v>
      </c>
      <c r="U166" s="7">
        <v>8</v>
      </c>
      <c r="V166" t="s">
        <v>744</v>
      </c>
      <c r="W166" s="17">
        <v>0.85</v>
      </c>
      <c r="X166" s="7" t="s">
        <v>530</v>
      </c>
      <c r="Y166" s="8">
        <v>242.07820000000001</v>
      </c>
      <c r="Z166" s="8">
        <v>242.0787</v>
      </c>
      <c r="AA166" s="10">
        <v>5.0000000000000001E-4</v>
      </c>
      <c r="AB166" s="11">
        <v>2.0545</v>
      </c>
      <c r="AC166" s="7">
        <v>6.91</v>
      </c>
      <c r="AD166" s="7">
        <v>7.13</v>
      </c>
      <c r="AE166" s="7">
        <v>6.99</v>
      </c>
      <c r="AF166" s="7">
        <v>7.01</v>
      </c>
      <c r="AG166" s="12">
        <v>0.02</v>
      </c>
    </row>
    <row r="167" spans="1:33" x14ac:dyDescent="0.2">
      <c r="A167" s="12">
        <v>50</v>
      </c>
      <c r="B167" s="7" t="s">
        <v>534</v>
      </c>
      <c r="C167" s="13" t="s">
        <v>75</v>
      </c>
      <c r="D167" t="s">
        <v>75</v>
      </c>
      <c r="G167" s="7" t="s">
        <v>195</v>
      </c>
      <c r="H167" s="8">
        <v>305.04128635400002</v>
      </c>
      <c r="I167" t="s">
        <v>298</v>
      </c>
      <c r="J167" s="7">
        <v>0</v>
      </c>
      <c r="K167" s="7">
        <v>1</v>
      </c>
      <c r="L167" s="7">
        <v>1</v>
      </c>
      <c r="M167" s="12">
        <f t="shared" si="5"/>
        <v>2</v>
      </c>
      <c r="N167" s="12" t="s">
        <v>515</v>
      </c>
      <c r="O167" t="s">
        <v>368</v>
      </c>
      <c r="P167" s="14">
        <v>332936.28125</v>
      </c>
      <c r="Q167" t="s">
        <v>545</v>
      </c>
      <c r="R167" s="9">
        <v>14.13423957</v>
      </c>
      <c r="T167" s="7"/>
      <c r="X167" s="7" t="s">
        <v>530</v>
      </c>
      <c r="Y167" s="8">
        <v>304.03399999999999</v>
      </c>
      <c r="Z167" s="8">
        <v>304.03489999999999</v>
      </c>
      <c r="AA167" s="10">
        <v>8.9999999999999998E-4</v>
      </c>
      <c r="AB167" s="11">
        <v>2.9628999999999999</v>
      </c>
      <c r="AC167" s="7">
        <v>13.9</v>
      </c>
      <c r="AD167" s="7">
        <v>14.02</v>
      </c>
      <c r="AE167" s="7">
        <v>14.13</v>
      </c>
      <c r="AF167" s="7">
        <v>13.97</v>
      </c>
      <c r="AG167" s="12">
        <v>0.17</v>
      </c>
    </row>
    <row r="168" spans="1:33" x14ac:dyDescent="0.2">
      <c r="A168" s="12">
        <v>51</v>
      </c>
      <c r="B168" s="7" t="s">
        <v>534</v>
      </c>
      <c r="C168" s="13" t="s">
        <v>78</v>
      </c>
      <c r="D168" t="s">
        <v>78</v>
      </c>
      <c r="G168" s="7" t="s">
        <v>197</v>
      </c>
      <c r="H168" s="8">
        <v>227.090605896</v>
      </c>
      <c r="I168" t="s">
        <v>301</v>
      </c>
      <c r="J168" s="7">
        <v>1</v>
      </c>
      <c r="K168" s="7">
        <v>1</v>
      </c>
      <c r="L168" s="7">
        <v>1</v>
      </c>
      <c r="M168" s="12">
        <f t="shared" si="5"/>
        <v>3</v>
      </c>
      <c r="N168" s="12" t="s">
        <v>514</v>
      </c>
      <c r="O168" t="s">
        <v>368</v>
      </c>
      <c r="P168" s="14">
        <v>8217860.5</v>
      </c>
      <c r="Q168" t="s">
        <v>624</v>
      </c>
      <c r="R168" s="9">
        <v>5.6511244610000002</v>
      </c>
      <c r="S168" t="s">
        <v>683</v>
      </c>
      <c r="T168" s="7">
        <v>5.68</v>
      </c>
      <c r="U168" s="7">
        <v>6</v>
      </c>
      <c r="V168" t="s">
        <v>743</v>
      </c>
      <c r="W168" s="17">
        <v>0.90349999999999997</v>
      </c>
      <c r="X168" s="7" t="s">
        <v>530</v>
      </c>
      <c r="Y168" s="8">
        <v>226.08330000000001</v>
      </c>
      <c r="Z168" s="8">
        <v>226.08369999999999</v>
      </c>
      <c r="AA168" s="10">
        <v>2.9999999999999997E-4</v>
      </c>
      <c r="AB168" s="11">
        <v>1.5308999999999999</v>
      </c>
      <c r="AC168" s="7">
        <v>5.63</v>
      </c>
      <c r="AD168" s="7">
        <v>5.8</v>
      </c>
      <c r="AE168" s="7">
        <v>5.65</v>
      </c>
      <c r="AF168" s="7">
        <v>5.71</v>
      </c>
      <c r="AG168" s="12">
        <v>0.06</v>
      </c>
    </row>
    <row r="169" spans="1:33" x14ac:dyDescent="0.2">
      <c r="A169" s="12">
        <v>52</v>
      </c>
      <c r="B169" s="7" t="s">
        <v>534</v>
      </c>
      <c r="C169" s="13" t="s">
        <v>742</v>
      </c>
      <c r="D169" t="s">
        <v>742</v>
      </c>
      <c r="G169" s="7" t="s">
        <v>741</v>
      </c>
      <c r="H169" s="8">
        <v>228.07462148400001</v>
      </c>
      <c r="I169" t="s">
        <v>740</v>
      </c>
      <c r="J169" s="7">
        <v>0</v>
      </c>
      <c r="K169" s="7">
        <v>1</v>
      </c>
      <c r="L169" s="7">
        <v>1</v>
      </c>
      <c r="M169" s="12">
        <f t="shared" si="5"/>
        <v>2</v>
      </c>
      <c r="N169" s="12" t="s">
        <v>515</v>
      </c>
      <c r="O169" t="s">
        <v>368</v>
      </c>
      <c r="P169" s="14">
        <v>15010659</v>
      </c>
      <c r="Q169" t="s">
        <v>624</v>
      </c>
      <c r="R169" s="9">
        <v>1.929187786</v>
      </c>
      <c r="T169" s="7"/>
      <c r="X169" s="7" t="s">
        <v>530</v>
      </c>
      <c r="Y169" s="8">
        <v>227.06729999999999</v>
      </c>
      <c r="Z169" s="8">
        <v>227.0677</v>
      </c>
      <c r="AA169" s="10">
        <v>4.0000000000000002E-4</v>
      </c>
      <c r="AB169" s="11">
        <v>1.5690999999999999</v>
      </c>
      <c r="AC169" s="7">
        <v>1.82</v>
      </c>
      <c r="AD169" s="7">
        <v>1.96</v>
      </c>
      <c r="AE169" s="7">
        <v>1.93</v>
      </c>
      <c r="AF169" s="7">
        <v>1.88</v>
      </c>
      <c r="AG169" s="12">
        <v>0.05</v>
      </c>
    </row>
    <row r="170" spans="1:33" x14ac:dyDescent="0.2">
      <c r="A170" s="12">
        <v>53</v>
      </c>
      <c r="B170" s="7" t="s">
        <v>534</v>
      </c>
      <c r="C170" s="13" t="s">
        <v>739</v>
      </c>
      <c r="D170" t="s">
        <v>739</v>
      </c>
      <c r="G170" s="7" t="s">
        <v>738</v>
      </c>
      <c r="H170" s="8">
        <v>158.032756672</v>
      </c>
      <c r="I170" t="s">
        <v>737</v>
      </c>
      <c r="J170" s="7">
        <v>0</v>
      </c>
      <c r="K170" s="7">
        <v>1</v>
      </c>
      <c r="L170" s="7">
        <v>1</v>
      </c>
      <c r="M170" s="12">
        <f t="shared" si="5"/>
        <v>2</v>
      </c>
      <c r="N170" s="12" t="s">
        <v>515</v>
      </c>
      <c r="O170" t="s">
        <v>370</v>
      </c>
      <c r="P170" s="14">
        <v>546143.4375</v>
      </c>
      <c r="Q170" t="s">
        <v>558</v>
      </c>
      <c r="R170" s="9">
        <v>10.78178786</v>
      </c>
      <c r="T170" s="7"/>
      <c r="X170" s="7" t="s">
        <v>530</v>
      </c>
      <c r="Y170" s="8">
        <v>157.02549999999999</v>
      </c>
      <c r="Z170" s="8">
        <v>157.0258</v>
      </c>
      <c r="AA170" s="10">
        <v>2.9999999999999997E-4</v>
      </c>
      <c r="AB170" s="11">
        <v>1.8817999999999999</v>
      </c>
      <c r="AC170" s="7">
        <v>10.32</v>
      </c>
      <c r="AD170" s="7">
        <v>11.43</v>
      </c>
      <c r="AE170" s="7">
        <v>10.78</v>
      </c>
      <c r="AF170" s="7">
        <v>11.03</v>
      </c>
      <c r="AG170" s="12">
        <v>0.24</v>
      </c>
    </row>
    <row r="171" spans="1:33" x14ac:dyDescent="0.2">
      <c r="A171" s="12">
        <v>54</v>
      </c>
      <c r="B171" s="7" t="s">
        <v>534</v>
      </c>
      <c r="C171" s="13" t="s">
        <v>736</v>
      </c>
      <c r="D171" t="s">
        <v>736</v>
      </c>
      <c r="G171" s="7" t="s">
        <v>735</v>
      </c>
      <c r="H171" s="8">
        <v>122.05790880000001</v>
      </c>
      <c r="I171" t="s">
        <v>734</v>
      </c>
      <c r="J171" s="7">
        <v>1</v>
      </c>
      <c r="K171" s="7">
        <v>1</v>
      </c>
      <c r="L171" s="7">
        <v>1</v>
      </c>
      <c r="M171" s="12">
        <f t="shared" si="5"/>
        <v>3</v>
      </c>
      <c r="N171" s="12" t="s">
        <v>514</v>
      </c>
      <c r="O171" t="s">
        <v>368</v>
      </c>
      <c r="P171" s="14">
        <v>2422302</v>
      </c>
      <c r="Q171" t="s">
        <v>544</v>
      </c>
      <c r="R171" s="9">
        <v>3.207672026</v>
      </c>
      <c r="S171" t="s">
        <v>539</v>
      </c>
      <c r="T171" s="7">
        <v>3.25</v>
      </c>
      <c r="U171" s="7">
        <v>13</v>
      </c>
      <c r="V171" t="s">
        <v>733</v>
      </c>
      <c r="W171" s="17">
        <v>0.82</v>
      </c>
      <c r="X171" s="7" t="s">
        <v>530</v>
      </c>
      <c r="Y171" s="8">
        <v>121.0506</v>
      </c>
      <c r="Z171" s="8">
        <v>121.05070000000001</v>
      </c>
      <c r="AA171" s="10">
        <v>1E-4</v>
      </c>
      <c r="AB171" s="11">
        <v>0.62619999999999998</v>
      </c>
      <c r="AC171" s="7">
        <v>3.15</v>
      </c>
      <c r="AD171" s="7">
        <v>3.33</v>
      </c>
      <c r="AE171" s="7">
        <v>3.21</v>
      </c>
      <c r="AF171" s="7">
        <v>3.24</v>
      </c>
      <c r="AG171" s="12">
        <v>0.03</v>
      </c>
    </row>
    <row r="172" spans="1:33" x14ac:dyDescent="0.2">
      <c r="A172" s="12">
        <v>55</v>
      </c>
      <c r="B172" s="7" t="s">
        <v>534</v>
      </c>
      <c r="C172" s="13" t="s">
        <v>732</v>
      </c>
      <c r="D172" t="s">
        <v>732</v>
      </c>
      <c r="G172" s="7" t="s">
        <v>731</v>
      </c>
      <c r="H172" s="8">
        <v>194.05790880000001</v>
      </c>
      <c r="I172" t="s">
        <v>730</v>
      </c>
      <c r="J172" s="7">
        <v>1</v>
      </c>
      <c r="K172" s="7">
        <v>1</v>
      </c>
      <c r="L172" s="7">
        <v>1</v>
      </c>
      <c r="M172" s="12">
        <f t="shared" si="5"/>
        <v>3</v>
      </c>
      <c r="N172" s="12" t="s">
        <v>514</v>
      </c>
      <c r="O172" t="s">
        <v>368</v>
      </c>
      <c r="P172" s="14">
        <v>43131840</v>
      </c>
      <c r="Q172" t="s">
        <v>566</v>
      </c>
      <c r="R172" s="9">
        <v>1.361667347</v>
      </c>
      <c r="S172" t="s">
        <v>532</v>
      </c>
      <c r="T172" s="7">
        <v>1.26</v>
      </c>
      <c r="U172" s="7">
        <v>8</v>
      </c>
      <c r="V172" t="s">
        <v>729</v>
      </c>
      <c r="W172" s="17">
        <v>0.82609999999999995</v>
      </c>
      <c r="X172" s="7" t="s">
        <v>530</v>
      </c>
      <c r="Y172" s="8">
        <v>193.0506</v>
      </c>
      <c r="Z172" s="8">
        <v>193.05070000000001</v>
      </c>
      <c r="AA172" s="10">
        <v>1E-4</v>
      </c>
      <c r="AB172" s="11">
        <v>0.61399999999999999</v>
      </c>
      <c r="AC172" s="7">
        <v>0.93</v>
      </c>
      <c r="AD172" s="7">
        <v>1.43</v>
      </c>
      <c r="AE172" s="7">
        <v>1.36</v>
      </c>
      <c r="AF172" s="7">
        <v>1.26</v>
      </c>
      <c r="AG172" s="12">
        <v>0.11</v>
      </c>
    </row>
    <row r="173" spans="1:33" x14ac:dyDescent="0.2">
      <c r="A173" s="12">
        <v>56</v>
      </c>
      <c r="B173" s="7" t="s">
        <v>534</v>
      </c>
      <c r="C173" s="13" t="s">
        <v>728</v>
      </c>
      <c r="D173" t="s">
        <v>728</v>
      </c>
      <c r="G173" s="7" t="s">
        <v>727</v>
      </c>
      <c r="H173" s="8">
        <v>339.996049148</v>
      </c>
      <c r="I173" t="s">
        <v>726</v>
      </c>
      <c r="J173" s="7">
        <v>0</v>
      </c>
      <c r="K173" s="7">
        <v>1</v>
      </c>
      <c r="L173" s="7">
        <v>1</v>
      </c>
      <c r="M173" s="12">
        <f t="shared" si="5"/>
        <v>2</v>
      </c>
      <c r="N173" s="12" t="s">
        <v>515</v>
      </c>
      <c r="O173" t="s">
        <v>368</v>
      </c>
      <c r="P173" s="14">
        <v>164889.9375</v>
      </c>
      <c r="Q173" t="s">
        <v>725</v>
      </c>
      <c r="R173" s="9">
        <v>17.302093970000001</v>
      </c>
      <c r="T173" s="7"/>
      <c r="X173" s="7" t="s">
        <v>530</v>
      </c>
      <c r="Y173" s="8">
        <v>338.98869999999999</v>
      </c>
      <c r="Z173" s="8">
        <v>338.99009999999998</v>
      </c>
      <c r="AA173" s="10">
        <v>1.2999999999999999E-3</v>
      </c>
      <c r="AB173" s="11">
        <v>3.931</v>
      </c>
      <c r="AC173" s="7">
        <v>17.2</v>
      </c>
      <c r="AD173" s="7">
        <v>17.329999999999998</v>
      </c>
      <c r="AE173" s="7">
        <v>17.3</v>
      </c>
      <c r="AF173" s="7">
        <v>17.25</v>
      </c>
      <c r="AG173" s="12">
        <v>0.05</v>
      </c>
    </row>
    <row r="174" spans="1:33" x14ac:dyDescent="0.2">
      <c r="A174" s="12">
        <v>57</v>
      </c>
      <c r="B174" s="7" t="s">
        <v>534</v>
      </c>
      <c r="C174" s="13" t="s">
        <v>724</v>
      </c>
      <c r="D174" t="s">
        <v>724</v>
      </c>
      <c r="G174" s="7" t="s">
        <v>675</v>
      </c>
      <c r="H174" s="8">
        <v>116.010958608</v>
      </c>
      <c r="I174" t="s">
        <v>723</v>
      </c>
      <c r="J174" s="7">
        <v>1</v>
      </c>
      <c r="K174" s="7">
        <v>1</v>
      </c>
      <c r="L174" s="7">
        <v>1</v>
      </c>
      <c r="M174" s="12">
        <f t="shared" si="5"/>
        <v>3</v>
      </c>
      <c r="N174" s="12" t="s">
        <v>514</v>
      </c>
      <c r="O174" t="s">
        <v>369</v>
      </c>
      <c r="P174" s="14">
        <v>44145500</v>
      </c>
      <c r="Q174" t="s">
        <v>563</v>
      </c>
      <c r="R174" s="9">
        <v>16.577501259999998</v>
      </c>
      <c r="S174" t="s">
        <v>548</v>
      </c>
      <c r="T174" s="7">
        <v>16.57</v>
      </c>
      <c r="U174" s="7">
        <v>2</v>
      </c>
      <c r="V174" t="s">
        <v>722</v>
      </c>
      <c r="W174" s="17">
        <v>0.81499999999999995</v>
      </c>
      <c r="X174" s="7" t="s">
        <v>530</v>
      </c>
      <c r="Y174" s="8">
        <v>115.00369999999999</v>
      </c>
      <c r="Z174" s="8">
        <v>115.0038</v>
      </c>
      <c r="AA174" s="10">
        <v>2.0000000000000001E-4</v>
      </c>
      <c r="AB174" s="11">
        <v>1.5148999999999999</v>
      </c>
      <c r="AC174" s="7">
        <v>16.37</v>
      </c>
      <c r="AD174" s="7">
        <v>16.850000000000001</v>
      </c>
      <c r="AE174" s="7">
        <v>16.579999999999998</v>
      </c>
      <c r="AF174" s="7">
        <v>16.62</v>
      </c>
      <c r="AG174" s="12">
        <v>0.05</v>
      </c>
    </row>
    <row r="175" spans="1:33" x14ac:dyDescent="0.2">
      <c r="A175" s="12">
        <v>58</v>
      </c>
      <c r="B175" s="7" t="s">
        <v>534</v>
      </c>
      <c r="C175" s="13" t="s">
        <v>668</v>
      </c>
      <c r="D175" t="s">
        <v>721</v>
      </c>
      <c r="E175" t="s">
        <v>668</v>
      </c>
      <c r="F175" t="s">
        <v>667</v>
      </c>
      <c r="G175" s="7" t="s">
        <v>666</v>
      </c>
      <c r="H175" s="8">
        <v>182.07903816800001</v>
      </c>
      <c r="I175" t="s">
        <v>720</v>
      </c>
      <c r="J175" s="7">
        <v>1</v>
      </c>
      <c r="K175" s="7">
        <v>1</v>
      </c>
      <c r="L175" s="7">
        <v>1</v>
      </c>
      <c r="M175" s="12">
        <f t="shared" si="5"/>
        <v>3</v>
      </c>
      <c r="N175" s="12" t="s">
        <v>514</v>
      </c>
      <c r="O175" t="s">
        <v>368</v>
      </c>
      <c r="P175" s="14">
        <v>214252464</v>
      </c>
      <c r="Q175" t="s">
        <v>545</v>
      </c>
      <c r="R175" s="9">
        <v>9.775551149</v>
      </c>
      <c r="S175" t="s">
        <v>544</v>
      </c>
      <c r="T175" s="7">
        <v>9.65</v>
      </c>
      <c r="U175" s="7">
        <v>22</v>
      </c>
      <c r="V175" t="s">
        <v>719</v>
      </c>
      <c r="W175" s="17">
        <v>0.90339999999999998</v>
      </c>
      <c r="X175" s="7" t="s">
        <v>530</v>
      </c>
      <c r="Y175" s="8">
        <v>181.07169999999999</v>
      </c>
      <c r="Z175" s="8">
        <v>181.072</v>
      </c>
      <c r="AA175" s="10">
        <v>2.9999999999999997E-4</v>
      </c>
      <c r="AB175" s="11">
        <v>1.6798</v>
      </c>
      <c r="AC175" s="7">
        <v>9.4600000000000009</v>
      </c>
      <c r="AD175" s="7">
        <v>10.15</v>
      </c>
      <c r="AE175" s="7">
        <v>9.7799999999999994</v>
      </c>
      <c r="AF175" s="7">
        <v>9.67</v>
      </c>
      <c r="AG175" s="12">
        <v>0.11</v>
      </c>
    </row>
    <row r="176" spans="1:33" x14ac:dyDescent="0.2">
      <c r="A176" s="12">
        <v>59</v>
      </c>
      <c r="B176" s="7" t="s">
        <v>534</v>
      </c>
      <c r="C176" s="13" t="s">
        <v>709</v>
      </c>
      <c r="D176" t="s">
        <v>718</v>
      </c>
      <c r="E176" t="s">
        <v>709</v>
      </c>
      <c r="F176" t="s">
        <v>708</v>
      </c>
      <c r="G176" s="7" t="s">
        <v>707</v>
      </c>
      <c r="H176" s="8">
        <v>194.04265265999999</v>
      </c>
      <c r="I176" t="s">
        <v>717</v>
      </c>
      <c r="J176" s="7">
        <v>0</v>
      </c>
      <c r="K176" s="7">
        <v>1</v>
      </c>
      <c r="L176" s="7">
        <v>1</v>
      </c>
      <c r="M176" s="12">
        <f t="shared" si="5"/>
        <v>2</v>
      </c>
      <c r="N176" s="12" t="s">
        <v>515</v>
      </c>
      <c r="O176" t="s">
        <v>368</v>
      </c>
      <c r="P176" s="14">
        <v>28736994</v>
      </c>
      <c r="Q176" t="s">
        <v>575</v>
      </c>
      <c r="R176" s="9">
        <v>15.56966111</v>
      </c>
      <c r="T176" s="7"/>
      <c r="X176" s="7" t="s">
        <v>530</v>
      </c>
      <c r="Y176" s="8">
        <v>193.03540000000001</v>
      </c>
      <c r="Z176" s="8">
        <v>193.03550000000001</v>
      </c>
      <c r="AA176" s="10">
        <v>1E-4</v>
      </c>
      <c r="AB176" s="11">
        <v>0.58709999999999996</v>
      </c>
      <c r="AC176" s="7">
        <v>14.92</v>
      </c>
      <c r="AD176" s="7">
        <v>15.31</v>
      </c>
      <c r="AE176" s="7">
        <v>15.57</v>
      </c>
      <c r="AF176" s="7">
        <v>15.14</v>
      </c>
      <c r="AG176" s="12">
        <v>0.43</v>
      </c>
    </row>
    <row r="177" spans="1:33" x14ac:dyDescent="0.2">
      <c r="A177" s="12">
        <v>60</v>
      </c>
      <c r="B177" s="7" t="s">
        <v>534</v>
      </c>
      <c r="C177" s="13" t="s">
        <v>716</v>
      </c>
      <c r="D177" t="s">
        <v>716</v>
      </c>
      <c r="G177" s="7" t="s">
        <v>715</v>
      </c>
      <c r="H177" s="8">
        <v>196.05830272399999</v>
      </c>
      <c r="I177" t="s">
        <v>714</v>
      </c>
      <c r="J177" s="7">
        <v>1</v>
      </c>
      <c r="K177" s="7">
        <v>1</v>
      </c>
      <c r="L177" s="7">
        <v>0.5</v>
      </c>
      <c r="M177" s="12">
        <f t="shared" si="5"/>
        <v>2.5</v>
      </c>
      <c r="N177" s="12" t="s">
        <v>515</v>
      </c>
      <c r="O177" t="s">
        <v>369</v>
      </c>
      <c r="P177" s="14">
        <v>54325812</v>
      </c>
      <c r="Q177" t="s">
        <v>597</v>
      </c>
      <c r="R177" s="9">
        <v>14.457285799999999</v>
      </c>
      <c r="S177" t="s">
        <v>597</v>
      </c>
      <c r="T177" s="7">
        <v>15.62</v>
      </c>
      <c r="U177" s="7">
        <v>14</v>
      </c>
      <c r="V177" t="s">
        <v>713</v>
      </c>
      <c r="W177" s="17">
        <v>0.89880000000000004</v>
      </c>
      <c r="X177" s="7" t="s">
        <v>530</v>
      </c>
      <c r="Y177" s="8">
        <v>195.05099999999999</v>
      </c>
      <c r="Z177" s="8">
        <v>195.05109999999999</v>
      </c>
      <c r="AA177" s="10">
        <v>1E-4</v>
      </c>
      <c r="AB177" s="11">
        <v>0.73640000000000005</v>
      </c>
      <c r="AC177" s="7">
        <v>14.15</v>
      </c>
      <c r="AD177" s="7">
        <v>15.84</v>
      </c>
      <c r="AE177" s="7">
        <v>14.46</v>
      </c>
      <c r="AF177" s="7">
        <v>15.12</v>
      </c>
      <c r="AG177" s="12">
        <v>0.66</v>
      </c>
    </row>
    <row r="178" spans="1:33" x14ac:dyDescent="0.2">
      <c r="A178" s="12">
        <v>61</v>
      </c>
      <c r="B178" s="7" t="s">
        <v>534</v>
      </c>
      <c r="C178" s="13" t="s">
        <v>83</v>
      </c>
      <c r="D178" t="s">
        <v>83</v>
      </c>
      <c r="G178" s="7" t="s">
        <v>201</v>
      </c>
      <c r="H178" s="8">
        <v>195.07428713600001</v>
      </c>
      <c r="I178" t="s">
        <v>306</v>
      </c>
      <c r="J178" s="7">
        <v>0</v>
      </c>
      <c r="K178" s="7">
        <v>1</v>
      </c>
      <c r="L178" s="7">
        <v>1</v>
      </c>
      <c r="M178" s="12">
        <f t="shared" si="5"/>
        <v>2</v>
      </c>
      <c r="N178" s="12" t="s">
        <v>515</v>
      </c>
      <c r="O178" t="s">
        <v>368</v>
      </c>
      <c r="P178" s="14">
        <v>3026274.5</v>
      </c>
      <c r="Q178" t="s">
        <v>532</v>
      </c>
      <c r="R178" s="9">
        <v>15.553305229999999</v>
      </c>
      <c r="T178" s="7"/>
      <c r="X178" s="7" t="s">
        <v>530</v>
      </c>
      <c r="Y178" s="8">
        <v>194.06700000000001</v>
      </c>
      <c r="Z178" s="8">
        <v>194.06710000000001</v>
      </c>
      <c r="AA178" s="10">
        <v>1E-4</v>
      </c>
      <c r="AB178" s="11">
        <v>0.35909999999999997</v>
      </c>
      <c r="AC178" s="7">
        <v>15.42</v>
      </c>
      <c r="AD178" s="7">
        <v>15.61</v>
      </c>
      <c r="AE178" s="7">
        <v>15.55</v>
      </c>
      <c r="AF178" s="7">
        <v>15.52</v>
      </c>
      <c r="AG178" s="12">
        <v>0.03</v>
      </c>
    </row>
    <row r="179" spans="1:33" x14ac:dyDescent="0.2">
      <c r="A179" s="12">
        <v>62</v>
      </c>
      <c r="B179" s="7" t="s">
        <v>534</v>
      </c>
      <c r="C179" s="13" t="s">
        <v>663</v>
      </c>
      <c r="D179" t="s">
        <v>712</v>
      </c>
      <c r="E179" t="s">
        <v>663</v>
      </c>
      <c r="F179" t="s">
        <v>662</v>
      </c>
      <c r="G179" s="7" t="s">
        <v>215</v>
      </c>
      <c r="H179" s="8">
        <v>260.02971862599998</v>
      </c>
      <c r="I179" t="s">
        <v>711</v>
      </c>
      <c r="J179" s="7">
        <v>0</v>
      </c>
      <c r="K179" s="7">
        <v>1</v>
      </c>
      <c r="L179" s="7">
        <v>1</v>
      </c>
      <c r="M179" s="12">
        <f t="shared" si="5"/>
        <v>2</v>
      </c>
      <c r="N179" s="12" t="s">
        <v>515</v>
      </c>
      <c r="O179" t="s">
        <v>368</v>
      </c>
      <c r="P179" s="14">
        <v>767352.0625</v>
      </c>
      <c r="Q179" t="s">
        <v>661</v>
      </c>
      <c r="R179" s="9">
        <v>16.819617399999998</v>
      </c>
      <c r="T179" s="7"/>
      <c r="X179" s="7" t="s">
        <v>530</v>
      </c>
      <c r="Y179" s="8">
        <v>259.0224</v>
      </c>
      <c r="Z179" s="8">
        <v>259.02190000000002</v>
      </c>
      <c r="AA179" s="10">
        <v>5.0000000000000001E-4</v>
      </c>
      <c r="AB179" s="11">
        <v>1.9505999999999999</v>
      </c>
      <c r="AC179" s="7">
        <v>16.329999999999998</v>
      </c>
      <c r="AD179" s="7">
        <v>17.55</v>
      </c>
      <c r="AE179" s="7">
        <v>16.82</v>
      </c>
      <c r="AF179" s="7">
        <v>17.02</v>
      </c>
      <c r="AG179" s="12">
        <v>0.2</v>
      </c>
    </row>
    <row r="180" spans="1:33" x14ac:dyDescent="0.2">
      <c r="A180" s="12">
        <v>63</v>
      </c>
      <c r="B180" s="7" t="s">
        <v>534</v>
      </c>
      <c r="C180" s="13" t="s">
        <v>709</v>
      </c>
      <c r="D180" t="s">
        <v>710</v>
      </c>
      <c r="E180" t="s">
        <v>709</v>
      </c>
      <c r="F180" t="s">
        <v>708</v>
      </c>
      <c r="G180" s="7" t="s">
        <v>707</v>
      </c>
      <c r="H180" s="8">
        <v>194.04265265999999</v>
      </c>
      <c r="I180" t="s">
        <v>706</v>
      </c>
      <c r="J180" s="7">
        <v>0</v>
      </c>
      <c r="K180" s="7">
        <v>1</v>
      </c>
      <c r="L180" s="7">
        <v>1</v>
      </c>
      <c r="M180" s="12">
        <f t="shared" si="5"/>
        <v>2</v>
      </c>
      <c r="N180" s="12" t="s">
        <v>515</v>
      </c>
      <c r="O180" t="s">
        <v>368</v>
      </c>
      <c r="P180" s="14">
        <v>28736994</v>
      </c>
      <c r="Q180" t="s">
        <v>575</v>
      </c>
      <c r="R180" s="9">
        <v>15.23341812</v>
      </c>
      <c r="T180" s="7"/>
      <c r="X180" s="7" t="s">
        <v>530</v>
      </c>
      <c r="Y180" s="8">
        <v>193.03540000000001</v>
      </c>
      <c r="Z180" s="8">
        <v>193.03550000000001</v>
      </c>
      <c r="AA180" s="10">
        <v>1E-4</v>
      </c>
      <c r="AB180" s="11">
        <v>0.58709999999999996</v>
      </c>
      <c r="AC180" s="7">
        <v>14.92</v>
      </c>
      <c r="AD180" s="7">
        <v>15.31</v>
      </c>
      <c r="AE180" s="7">
        <v>15.23</v>
      </c>
      <c r="AF180" s="7">
        <v>15.14</v>
      </c>
      <c r="AG180" s="12">
        <v>0.1</v>
      </c>
    </row>
    <row r="181" spans="1:33" x14ac:dyDescent="0.2">
      <c r="A181" s="12">
        <v>64</v>
      </c>
      <c r="B181" s="7" t="s">
        <v>534</v>
      </c>
      <c r="C181" s="13" t="s">
        <v>84</v>
      </c>
      <c r="D181" t="s">
        <v>84</v>
      </c>
      <c r="G181" s="7" t="s">
        <v>202</v>
      </c>
      <c r="H181" s="8">
        <v>147.05315776800001</v>
      </c>
      <c r="I181" t="s">
        <v>307</v>
      </c>
      <c r="J181" s="7">
        <v>1</v>
      </c>
      <c r="K181" s="7">
        <v>1</v>
      </c>
      <c r="L181" s="7">
        <v>1</v>
      </c>
      <c r="M181" s="12">
        <f t="shared" ref="M181:M212" si="6">SUM(J181:L181)</f>
        <v>3</v>
      </c>
      <c r="N181" s="12" t="s">
        <v>514</v>
      </c>
      <c r="O181" t="s">
        <v>368</v>
      </c>
      <c r="P181" s="14">
        <v>91916672</v>
      </c>
      <c r="Q181" t="s">
        <v>558</v>
      </c>
      <c r="R181" s="9">
        <v>16.004863889999999</v>
      </c>
      <c r="S181" t="s">
        <v>624</v>
      </c>
      <c r="T181" s="7">
        <v>16.14</v>
      </c>
      <c r="U181" s="7">
        <v>5</v>
      </c>
      <c r="V181" t="s">
        <v>705</v>
      </c>
      <c r="W181" s="17">
        <v>0.93469999999999998</v>
      </c>
      <c r="X181" s="7" t="s">
        <v>530</v>
      </c>
      <c r="Y181" s="8">
        <v>146.04589999999999</v>
      </c>
      <c r="Z181" s="8">
        <v>146.0461</v>
      </c>
      <c r="AA181" s="10">
        <v>2.0000000000000001E-4</v>
      </c>
      <c r="AB181" s="11">
        <v>1.6312</v>
      </c>
      <c r="AC181" s="7">
        <v>15.84</v>
      </c>
      <c r="AD181" s="7">
        <v>16.239999999999998</v>
      </c>
      <c r="AE181" s="7">
        <v>16</v>
      </c>
      <c r="AF181" s="7">
        <v>15.92</v>
      </c>
      <c r="AG181" s="12">
        <v>0.09</v>
      </c>
    </row>
    <row r="182" spans="1:33" x14ac:dyDescent="0.2">
      <c r="A182" s="12">
        <v>65</v>
      </c>
      <c r="B182" s="7" t="s">
        <v>534</v>
      </c>
      <c r="C182" s="13" t="s">
        <v>85</v>
      </c>
      <c r="D182" t="s">
        <v>85</v>
      </c>
      <c r="G182" s="7" t="s">
        <v>203</v>
      </c>
      <c r="H182" s="8">
        <v>146.06914218</v>
      </c>
      <c r="I182" t="s">
        <v>308</v>
      </c>
      <c r="J182" s="7">
        <v>1</v>
      </c>
      <c r="K182" s="7">
        <v>1</v>
      </c>
      <c r="L182" s="7">
        <v>1</v>
      </c>
      <c r="M182" s="12">
        <f t="shared" si="6"/>
        <v>3</v>
      </c>
      <c r="N182" s="12" t="s">
        <v>514</v>
      </c>
      <c r="O182" t="s">
        <v>368</v>
      </c>
      <c r="P182" s="14">
        <v>401415040</v>
      </c>
      <c r="Q182" t="s">
        <v>566</v>
      </c>
      <c r="R182" s="9">
        <v>14.380276350000001</v>
      </c>
      <c r="S182" t="s">
        <v>583</v>
      </c>
      <c r="T182" s="7">
        <v>14.31</v>
      </c>
      <c r="U182" s="7">
        <v>25</v>
      </c>
      <c r="V182" t="s">
        <v>704</v>
      </c>
      <c r="W182" s="17">
        <v>0.90090000000000003</v>
      </c>
      <c r="X182" s="7" t="s">
        <v>530</v>
      </c>
      <c r="Y182" s="8">
        <v>145.06180000000001</v>
      </c>
      <c r="Z182" s="8">
        <v>145.06200000000001</v>
      </c>
      <c r="AA182" s="10">
        <v>2.0000000000000001E-4</v>
      </c>
      <c r="AB182" s="11">
        <v>1.238</v>
      </c>
      <c r="AC182" s="7">
        <v>14.22</v>
      </c>
      <c r="AD182" s="7">
        <v>14.43</v>
      </c>
      <c r="AE182" s="7">
        <v>14.38</v>
      </c>
      <c r="AF182" s="7">
        <v>14.34</v>
      </c>
      <c r="AG182" s="12">
        <v>0.04</v>
      </c>
    </row>
    <row r="183" spans="1:33" x14ac:dyDescent="0.2">
      <c r="A183" s="12">
        <v>66</v>
      </c>
      <c r="B183" s="7" t="s">
        <v>534</v>
      </c>
      <c r="C183" s="13" t="s">
        <v>703</v>
      </c>
      <c r="D183" t="s">
        <v>703</v>
      </c>
      <c r="G183" s="7" t="s">
        <v>702</v>
      </c>
      <c r="H183" s="8">
        <v>151.04940977999999</v>
      </c>
      <c r="I183" t="s">
        <v>701</v>
      </c>
      <c r="J183" s="7">
        <v>1</v>
      </c>
      <c r="K183" s="7">
        <v>1</v>
      </c>
      <c r="L183" s="7">
        <v>1</v>
      </c>
      <c r="M183" s="12">
        <f t="shared" si="6"/>
        <v>3</v>
      </c>
      <c r="N183" s="12" t="s">
        <v>514</v>
      </c>
      <c r="O183" t="s">
        <v>368</v>
      </c>
      <c r="P183" s="14">
        <v>24975960</v>
      </c>
      <c r="Q183" t="s">
        <v>563</v>
      </c>
      <c r="R183" s="9">
        <v>6.3231762900000001</v>
      </c>
      <c r="S183" t="s">
        <v>700</v>
      </c>
      <c r="T183" s="7">
        <v>6.27</v>
      </c>
      <c r="U183" s="7">
        <v>8</v>
      </c>
      <c r="V183" t="s">
        <v>699</v>
      </c>
      <c r="W183" s="17">
        <v>0.92169999999999996</v>
      </c>
      <c r="X183" s="7" t="s">
        <v>530</v>
      </c>
      <c r="Y183" s="8">
        <v>150.0421</v>
      </c>
      <c r="Z183" s="8">
        <v>150.04230000000001</v>
      </c>
      <c r="AA183" s="10">
        <v>2.0000000000000001E-4</v>
      </c>
      <c r="AB183" s="11">
        <v>1.179</v>
      </c>
      <c r="AC183" s="7">
        <v>6.17</v>
      </c>
      <c r="AD183" s="7">
        <v>6.42</v>
      </c>
      <c r="AE183" s="7">
        <v>6.32</v>
      </c>
      <c r="AF183" s="7">
        <v>6.28</v>
      </c>
      <c r="AG183" s="12">
        <v>0.04</v>
      </c>
    </row>
    <row r="184" spans="1:33" x14ac:dyDescent="0.2">
      <c r="A184" s="12">
        <v>67</v>
      </c>
      <c r="B184" s="7" t="s">
        <v>534</v>
      </c>
      <c r="C184" s="13" t="s">
        <v>87</v>
      </c>
      <c r="D184" t="s">
        <v>87</v>
      </c>
      <c r="G184" s="7" t="s">
        <v>205</v>
      </c>
      <c r="H184" s="8">
        <v>283.09166851600003</v>
      </c>
      <c r="I184" t="s">
        <v>310</v>
      </c>
      <c r="J184" s="7">
        <v>0</v>
      </c>
      <c r="K184" s="7">
        <v>1</v>
      </c>
      <c r="L184" s="7">
        <v>1</v>
      </c>
      <c r="M184" s="12">
        <f t="shared" si="6"/>
        <v>2</v>
      </c>
      <c r="N184" s="12" t="s">
        <v>515</v>
      </c>
      <c r="O184" t="s">
        <v>368</v>
      </c>
      <c r="P184" s="14">
        <v>50924156</v>
      </c>
      <c r="Q184" t="s">
        <v>545</v>
      </c>
      <c r="R184" s="9">
        <v>8.6315404139999998</v>
      </c>
      <c r="T184" s="7"/>
      <c r="X184" s="7" t="s">
        <v>530</v>
      </c>
      <c r="Y184" s="8">
        <v>282.08440000000002</v>
      </c>
      <c r="Z184" s="8">
        <v>282.0847</v>
      </c>
      <c r="AA184" s="10">
        <v>4.0000000000000002E-4</v>
      </c>
      <c r="AB184" s="11">
        <v>1.2896000000000001</v>
      </c>
      <c r="AC184" s="7">
        <v>8.44</v>
      </c>
      <c r="AD184" s="7">
        <v>8.7899999999999991</v>
      </c>
      <c r="AE184" s="7">
        <v>8.6300000000000008</v>
      </c>
      <c r="AF184" s="7">
        <v>8.57</v>
      </c>
      <c r="AG184" s="12">
        <v>0.06</v>
      </c>
    </row>
    <row r="185" spans="1:33" x14ac:dyDescent="0.2">
      <c r="A185" s="12">
        <v>68</v>
      </c>
      <c r="B185" s="7" t="s">
        <v>534</v>
      </c>
      <c r="C185" s="13" t="s">
        <v>146</v>
      </c>
      <c r="D185" t="s">
        <v>91</v>
      </c>
      <c r="E185" t="s">
        <v>146</v>
      </c>
      <c r="F185" t="s">
        <v>151</v>
      </c>
      <c r="G185" s="7" t="s">
        <v>180</v>
      </c>
      <c r="H185" s="8">
        <v>119.058243148</v>
      </c>
      <c r="I185" t="s">
        <v>314</v>
      </c>
      <c r="J185" s="7">
        <v>-1</v>
      </c>
      <c r="K185" s="7">
        <v>1</v>
      </c>
      <c r="L185" s="7">
        <v>1</v>
      </c>
      <c r="M185" s="12">
        <f t="shared" si="6"/>
        <v>1</v>
      </c>
      <c r="N185" s="12" t="s">
        <v>698</v>
      </c>
      <c r="O185" t="s">
        <v>697</v>
      </c>
      <c r="P185" s="14">
        <v>141066912</v>
      </c>
      <c r="Q185" t="s">
        <v>566</v>
      </c>
      <c r="R185" s="9">
        <v>13.95901915</v>
      </c>
      <c r="S185" t="s">
        <v>624</v>
      </c>
      <c r="T185" s="7">
        <v>13.95</v>
      </c>
      <c r="U185" s="7">
        <v>8</v>
      </c>
      <c r="V185" t="s">
        <v>696</v>
      </c>
      <c r="W185" s="17">
        <v>0.53820000000000001</v>
      </c>
      <c r="X185" s="7" t="s">
        <v>530</v>
      </c>
      <c r="Y185" s="8">
        <v>118.0509</v>
      </c>
      <c r="Z185" s="8">
        <v>118.05110000000001</v>
      </c>
      <c r="AA185" s="10">
        <v>2.0000000000000001E-4</v>
      </c>
      <c r="AB185" s="11">
        <v>1.4776</v>
      </c>
      <c r="AC185" s="7">
        <v>13.52</v>
      </c>
      <c r="AD185" s="7">
        <v>14.2</v>
      </c>
      <c r="AE185" s="7">
        <v>13.96</v>
      </c>
      <c r="AF185" s="7">
        <v>13.7</v>
      </c>
      <c r="AG185" s="12">
        <v>0.26</v>
      </c>
    </row>
    <row r="186" spans="1:33" x14ac:dyDescent="0.2">
      <c r="A186" s="12">
        <v>69</v>
      </c>
      <c r="B186" s="7" t="s">
        <v>534</v>
      </c>
      <c r="C186" s="13" t="s">
        <v>92</v>
      </c>
      <c r="D186" t="s">
        <v>92</v>
      </c>
      <c r="G186" s="7" t="s">
        <v>209</v>
      </c>
      <c r="H186" s="8">
        <v>136.03851074799999</v>
      </c>
      <c r="I186" t="s">
        <v>315</v>
      </c>
      <c r="J186" s="7">
        <v>1</v>
      </c>
      <c r="K186" s="7">
        <v>1</v>
      </c>
      <c r="L186" s="7">
        <v>1</v>
      </c>
      <c r="M186" s="12">
        <f t="shared" si="6"/>
        <v>3</v>
      </c>
      <c r="N186" s="12" t="s">
        <v>514</v>
      </c>
      <c r="O186" t="s">
        <v>368</v>
      </c>
      <c r="P186" s="14">
        <v>35504212</v>
      </c>
      <c r="Q186" t="s">
        <v>548</v>
      </c>
      <c r="R186" s="9">
        <v>3.156971119</v>
      </c>
      <c r="S186" t="s">
        <v>624</v>
      </c>
      <c r="T186" s="7">
        <v>3.03</v>
      </c>
      <c r="U186" s="7">
        <v>6</v>
      </c>
      <c r="V186" t="s">
        <v>695</v>
      </c>
      <c r="W186" s="17">
        <v>0.86099999999999999</v>
      </c>
      <c r="X186" s="7" t="s">
        <v>530</v>
      </c>
      <c r="Y186" s="8">
        <v>135.03120000000001</v>
      </c>
      <c r="Z186" s="8">
        <v>135.03149999999999</v>
      </c>
      <c r="AA186" s="10">
        <v>2.9999999999999997E-4</v>
      </c>
      <c r="AB186" s="11">
        <v>2.0236999999999998</v>
      </c>
      <c r="AC186" s="7">
        <v>3</v>
      </c>
      <c r="AD186" s="7">
        <v>3.17</v>
      </c>
      <c r="AE186" s="7">
        <v>3.16</v>
      </c>
      <c r="AF186" s="7">
        <v>3.08</v>
      </c>
      <c r="AG186" s="12">
        <v>0.08</v>
      </c>
    </row>
    <row r="187" spans="1:33" x14ac:dyDescent="0.2">
      <c r="A187" s="12">
        <v>70</v>
      </c>
      <c r="B187" s="7" t="s">
        <v>534</v>
      </c>
      <c r="C187" s="13" t="s">
        <v>95</v>
      </c>
      <c r="D187" t="s">
        <v>95</v>
      </c>
      <c r="G187" s="7" t="s">
        <v>212</v>
      </c>
      <c r="H187" s="8">
        <v>203.058243148</v>
      </c>
      <c r="I187" t="s">
        <v>318</v>
      </c>
      <c r="J187" s="7">
        <v>0</v>
      </c>
      <c r="K187" s="7">
        <v>1</v>
      </c>
      <c r="L187" s="7">
        <v>1</v>
      </c>
      <c r="M187" s="12">
        <f t="shared" si="6"/>
        <v>2</v>
      </c>
      <c r="N187" s="12" t="s">
        <v>515</v>
      </c>
      <c r="O187" t="s">
        <v>370</v>
      </c>
      <c r="P187" s="14">
        <v>3629015.75</v>
      </c>
      <c r="Q187" t="s">
        <v>545</v>
      </c>
      <c r="R187" s="9">
        <v>1.193624002</v>
      </c>
      <c r="T187" s="7"/>
      <c r="X187" s="7" t="s">
        <v>530</v>
      </c>
      <c r="Y187" s="8">
        <v>202.05090000000001</v>
      </c>
      <c r="Z187" s="8">
        <v>202.05109999999999</v>
      </c>
      <c r="AA187" s="10">
        <v>2.0000000000000001E-4</v>
      </c>
      <c r="AB187" s="11">
        <v>0.93469999999999998</v>
      </c>
      <c r="AC187" s="7">
        <v>0.76</v>
      </c>
      <c r="AD187" s="7">
        <v>1.4</v>
      </c>
      <c r="AE187" s="7">
        <v>1.19</v>
      </c>
      <c r="AF187" s="7">
        <v>0.83</v>
      </c>
      <c r="AG187" s="12">
        <v>0.37</v>
      </c>
    </row>
    <row r="188" spans="1:33" x14ac:dyDescent="0.2">
      <c r="A188" s="12">
        <v>71</v>
      </c>
      <c r="B188" s="7" t="s">
        <v>534</v>
      </c>
      <c r="C188" s="13" t="s">
        <v>694</v>
      </c>
      <c r="D188" t="s">
        <v>694</v>
      </c>
      <c r="G188" s="7" t="s">
        <v>693</v>
      </c>
      <c r="H188" s="8">
        <v>268.08076948399997</v>
      </c>
      <c r="I188" t="s">
        <v>692</v>
      </c>
      <c r="J188" s="7">
        <v>1</v>
      </c>
      <c r="K188" s="7">
        <v>1</v>
      </c>
      <c r="L188" s="7">
        <v>1</v>
      </c>
      <c r="M188" s="12">
        <f t="shared" si="6"/>
        <v>3</v>
      </c>
      <c r="N188" s="12" t="s">
        <v>514</v>
      </c>
      <c r="O188" t="s">
        <v>368</v>
      </c>
      <c r="P188" s="14">
        <v>51324548</v>
      </c>
      <c r="Q188" t="s">
        <v>537</v>
      </c>
      <c r="R188" s="9">
        <v>5.4910502750000001</v>
      </c>
      <c r="S188" t="s">
        <v>545</v>
      </c>
      <c r="T188" s="7">
        <v>5.55</v>
      </c>
      <c r="U188" s="7">
        <v>2</v>
      </c>
      <c r="V188" t="s">
        <v>691</v>
      </c>
      <c r="W188" s="17">
        <v>0.91279999999999994</v>
      </c>
      <c r="X188" s="7" t="s">
        <v>530</v>
      </c>
      <c r="Y188" s="8">
        <v>267.07350000000002</v>
      </c>
      <c r="Z188" s="8">
        <v>267.07389999999998</v>
      </c>
      <c r="AA188" s="10">
        <v>4.0000000000000002E-4</v>
      </c>
      <c r="AB188" s="11">
        <v>1.4751000000000001</v>
      </c>
      <c r="AC188" s="7">
        <v>5.33</v>
      </c>
      <c r="AD188" s="7">
        <v>5.64</v>
      </c>
      <c r="AE188" s="7">
        <v>5.49</v>
      </c>
      <c r="AF188" s="7">
        <v>5.45</v>
      </c>
      <c r="AG188" s="12">
        <v>0.04</v>
      </c>
    </row>
    <row r="189" spans="1:33" x14ac:dyDescent="0.2">
      <c r="A189" s="12">
        <v>72</v>
      </c>
      <c r="B189" s="7" t="s">
        <v>534</v>
      </c>
      <c r="C189" s="13" t="s">
        <v>690</v>
      </c>
      <c r="D189" t="s">
        <v>690</v>
      </c>
      <c r="G189" s="7" t="s">
        <v>689</v>
      </c>
      <c r="H189" s="8">
        <v>192.02700259599999</v>
      </c>
      <c r="I189" t="s">
        <v>688</v>
      </c>
      <c r="J189" s="7">
        <v>-1</v>
      </c>
      <c r="K189" s="7">
        <v>1</v>
      </c>
      <c r="L189" s="7">
        <v>1</v>
      </c>
      <c r="M189" s="12">
        <f t="shared" si="6"/>
        <v>1</v>
      </c>
      <c r="N189" s="12" t="s">
        <v>516</v>
      </c>
      <c r="O189" t="s">
        <v>368</v>
      </c>
      <c r="P189" s="14">
        <v>2696412.5</v>
      </c>
      <c r="Q189" t="s">
        <v>577</v>
      </c>
      <c r="R189" s="9">
        <v>17.067716990000001</v>
      </c>
      <c r="S189" t="s">
        <v>612</v>
      </c>
      <c r="T189" s="7">
        <v>17.190000000000001</v>
      </c>
      <c r="U189" s="7">
        <v>11</v>
      </c>
      <c r="V189" t="s">
        <v>687</v>
      </c>
      <c r="W189" s="17">
        <v>0.62819999999999998</v>
      </c>
      <c r="X189" s="7" t="s">
        <v>530</v>
      </c>
      <c r="Y189" s="8">
        <v>191.0197</v>
      </c>
      <c r="Z189" s="8">
        <v>191.01990000000001</v>
      </c>
      <c r="AA189" s="10">
        <v>2.0000000000000001E-4</v>
      </c>
      <c r="AB189" s="11">
        <v>1.2074</v>
      </c>
      <c r="AC189" s="7">
        <v>16.55</v>
      </c>
      <c r="AD189" s="7">
        <v>17.350000000000001</v>
      </c>
      <c r="AE189" s="7">
        <v>17.07</v>
      </c>
      <c r="AF189" s="7">
        <v>17.100000000000001</v>
      </c>
      <c r="AG189" s="12">
        <v>0.03</v>
      </c>
    </row>
    <row r="190" spans="1:33" x14ac:dyDescent="0.2">
      <c r="A190" s="12">
        <v>73</v>
      </c>
      <c r="B190" s="7" t="s">
        <v>534</v>
      </c>
      <c r="C190" s="13" t="s">
        <v>686</v>
      </c>
      <c r="D190" t="s">
        <v>686</v>
      </c>
      <c r="G190" s="7" t="s">
        <v>685</v>
      </c>
      <c r="H190" s="8">
        <v>130.02660867200001</v>
      </c>
      <c r="I190" t="s">
        <v>684</v>
      </c>
      <c r="J190" s="7">
        <v>1</v>
      </c>
      <c r="K190" s="7">
        <v>1</v>
      </c>
      <c r="L190" s="7">
        <v>1</v>
      </c>
      <c r="M190" s="12">
        <f t="shared" si="6"/>
        <v>3</v>
      </c>
      <c r="N190" s="12" t="s">
        <v>514</v>
      </c>
      <c r="O190" t="s">
        <v>368</v>
      </c>
      <c r="P190" s="14">
        <v>122381776</v>
      </c>
      <c r="Q190" t="s">
        <v>544</v>
      </c>
      <c r="R190" s="9">
        <v>4.9491355869999998</v>
      </c>
      <c r="S190" t="s">
        <v>683</v>
      </c>
      <c r="T190" s="7">
        <v>4.9800000000000004</v>
      </c>
      <c r="U190" s="7">
        <v>2</v>
      </c>
      <c r="V190" t="s">
        <v>682</v>
      </c>
      <c r="W190" s="17">
        <v>0.95309999999999995</v>
      </c>
      <c r="X190" s="7" t="s">
        <v>530</v>
      </c>
      <c r="Y190" s="8">
        <v>129.01929999999999</v>
      </c>
      <c r="Z190" s="8">
        <v>129.01949999999999</v>
      </c>
      <c r="AA190" s="10">
        <v>2.0000000000000001E-4</v>
      </c>
      <c r="AB190" s="11">
        <v>1.7496</v>
      </c>
      <c r="AC190" s="7">
        <v>4.83</v>
      </c>
      <c r="AD190" s="7">
        <v>5.31</v>
      </c>
      <c r="AE190" s="7">
        <v>4.95</v>
      </c>
      <c r="AF190" s="7">
        <v>5.0999999999999996</v>
      </c>
      <c r="AG190" s="12">
        <v>0.15</v>
      </c>
    </row>
    <row r="191" spans="1:33" x14ac:dyDescent="0.2">
      <c r="A191" s="12">
        <v>74</v>
      </c>
      <c r="B191" s="7" t="s">
        <v>534</v>
      </c>
      <c r="C191" s="13" t="s">
        <v>680</v>
      </c>
      <c r="D191" t="s">
        <v>681</v>
      </c>
      <c r="E191" t="s">
        <v>680</v>
      </c>
      <c r="F191" t="s">
        <v>679</v>
      </c>
      <c r="G191" s="7" t="s">
        <v>242</v>
      </c>
      <c r="H191" s="8">
        <v>342.11621152399999</v>
      </c>
      <c r="I191" t="s">
        <v>678</v>
      </c>
      <c r="J191" s="7">
        <v>1</v>
      </c>
      <c r="K191" s="7">
        <v>1</v>
      </c>
      <c r="L191" s="7">
        <v>0.5</v>
      </c>
      <c r="M191" s="12">
        <f t="shared" si="6"/>
        <v>2.5</v>
      </c>
      <c r="N191" s="12" t="s">
        <v>515</v>
      </c>
      <c r="O191" t="s">
        <v>370</v>
      </c>
      <c r="P191" s="14">
        <v>28443534</v>
      </c>
      <c r="Q191" t="s">
        <v>608</v>
      </c>
      <c r="R191" s="9">
        <v>14.346069679999999</v>
      </c>
      <c r="S191" t="s">
        <v>562</v>
      </c>
      <c r="T191" s="7">
        <v>14.08</v>
      </c>
      <c r="U191" s="7">
        <v>10</v>
      </c>
      <c r="V191" t="s">
        <v>677</v>
      </c>
      <c r="W191" s="17">
        <v>0.7056</v>
      </c>
      <c r="X191" s="7" t="s">
        <v>606</v>
      </c>
      <c r="Y191" s="8">
        <v>377.0856</v>
      </c>
      <c r="Z191" s="8">
        <v>377.08609999999999</v>
      </c>
      <c r="AA191" s="10">
        <v>5.0000000000000001E-4</v>
      </c>
      <c r="AB191" s="11">
        <v>1.3254999999999999</v>
      </c>
      <c r="AC191" s="7">
        <v>13.31</v>
      </c>
      <c r="AD191" s="7">
        <v>14.74</v>
      </c>
      <c r="AE191" s="7">
        <v>14.35</v>
      </c>
      <c r="AF191" s="7">
        <v>13.49</v>
      </c>
      <c r="AG191" s="12">
        <v>0.85</v>
      </c>
    </row>
    <row r="192" spans="1:33" x14ac:dyDescent="0.2">
      <c r="A192" s="12">
        <v>75</v>
      </c>
      <c r="B192" s="7" t="s">
        <v>534</v>
      </c>
      <c r="C192" s="13" t="s">
        <v>676</v>
      </c>
      <c r="D192" t="s">
        <v>676</v>
      </c>
      <c r="G192" s="7" t="s">
        <v>675</v>
      </c>
      <c r="H192" s="8">
        <v>116.010958608</v>
      </c>
      <c r="I192" t="s">
        <v>674</v>
      </c>
      <c r="J192" s="7">
        <v>0</v>
      </c>
      <c r="K192" s="7">
        <v>1</v>
      </c>
      <c r="L192" s="7">
        <v>1</v>
      </c>
      <c r="M192" s="12">
        <f t="shared" si="6"/>
        <v>2</v>
      </c>
      <c r="N192" s="12" t="s">
        <v>515</v>
      </c>
      <c r="O192" t="s">
        <v>368</v>
      </c>
      <c r="P192" s="14">
        <v>6637773.5</v>
      </c>
      <c r="Q192" t="s">
        <v>545</v>
      </c>
      <c r="R192" s="9">
        <v>2.417054609</v>
      </c>
      <c r="T192" s="7"/>
      <c r="X192" s="7" t="s">
        <v>530</v>
      </c>
      <c r="Y192" s="8">
        <v>115.00369999999999</v>
      </c>
      <c r="Z192" s="8">
        <v>115.0038</v>
      </c>
      <c r="AA192" s="10">
        <v>1E-4</v>
      </c>
      <c r="AB192" s="11">
        <v>1.0989</v>
      </c>
      <c r="AC192" s="7">
        <v>2.2400000000000002</v>
      </c>
      <c r="AD192" s="7">
        <v>3.15</v>
      </c>
      <c r="AE192" s="7">
        <v>2.42</v>
      </c>
      <c r="AF192" s="7">
        <v>2.4</v>
      </c>
      <c r="AG192" s="12">
        <v>0.02</v>
      </c>
    </row>
    <row r="193" spans="1:33" x14ac:dyDescent="0.2">
      <c r="A193" s="12">
        <v>76</v>
      </c>
      <c r="B193" s="7" t="s">
        <v>534</v>
      </c>
      <c r="C193" s="13" t="s">
        <v>673</v>
      </c>
      <c r="D193" t="s">
        <v>673</v>
      </c>
      <c r="G193" s="7" t="s">
        <v>672</v>
      </c>
      <c r="H193" s="8">
        <v>104.010958608</v>
      </c>
      <c r="I193" t="s">
        <v>671</v>
      </c>
      <c r="J193" s="7">
        <v>1</v>
      </c>
      <c r="K193" s="7">
        <v>1</v>
      </c>
      <c r="L193" s="7">
        <v>0.5</v>
      </c>
      <c r="M193" s="12">
        <f t="shared" si="6"/>
        <v>2.5</v>
      </c>
      <c r="N193" s="12" t="s">
        <v>515</v>
      </c>
      <c r="O193" t="s">
        <v>368</v>
      </c>
      <c r="P193" s="14">
        <v>95283560</v>
      </c>
      <c r="Q193" t="s">
        <v>575</v>
      </c>
      <c r="R193" s="9">
        <v>4.9531378049999999</v>
      </c>
      <c r="S193" t="s">
        <v>558</v>
      </c>
      <c r="T193" s="7">
        <v>8.1</v>
      </c>
      <c r="U193" s="7">
        <v>2</v>
      </c>
      <c r="V193" t="s">
        <v>670</v>
      </c>
      <c r="W193" s="17">
        <v>0.94279999999999997</v>
      </c>
      <c r="X193" s="7" t="s">
        <v>530</v>
      </c>
      <c r="Y193" s="8">
        <v>103.00369999999999</v>
      </c>
      <c r="Z193" s="8">
        <v>103.0038</v>
      </c>
      <c r="AA193" s="10">
        <v>1E-4</v>
      </c>
      <c r="AB193" s="11">
        <v>1.4325000000000001</v>
      </c>
      <c r="AC193" s="7">
        <v>4.21</v>
      </c>
      <c r="AD193" s="7">
        <v>8.76</v>
      </c>
      <c r="AE193" s="7">
        <v>4.95</v>
      </c>
      <c r="AF193" s="7">
        <v>6.71</v>
      </c>
      <c r="AG193" s="12">
        <v>1.76</v>
      </c>
    </row>
    <row r="194" spans="1:33" x14ac:dyDescent="0.2">
      <c r="A194" s="12">
        <v>77</v>
      </c>
      <c r="B194" s="7" t="s">
        <v>534</v>
      </c>
      <c r="C194" s="13" t="s">
        <v>668</v>
      </c>
      <c r="D194" t="s">
        <v>669</v>
      </c>
      <c r="E194" t="s">
        <v>668</v>
      </c>
      <c r="F194" t="s">
        <v>667</v>
      </c>
      <c r="G194" s="7" t="s">
        <v>666</v>
      </c>
      <c r="H194" s="8">
        <v>182.07903816800001</v>
      </c>
      <c r="I194" t="s">
        <v>665</v>
      </c>
      <c r="J194" s="7">
        <v>1</v>
      </c>
      <c r="K194" s="7">
        <v>1</v>
      </c>
      <c r="L194" s="7">
        <v>1</v>
      </c>
      <c r="M194" s="12">
        <f t="shared" si="6"/>
        <v>3</v>
      </c>
      <c r="N194" s="12" t="s">
        <v>514</v>
      </c>
      <c r="O194" t="s">
        <v>368</v>
      </c>
      <c r="P194" s="14">
        <v>214252464</v>
      </c>
      <c r="Q194" t="s">
        <v>545</v>
      </c>
      <c r="R194" s="9">
        <v>9.5962646019999998</v>
      </c>
      <c r="S194" t="s">
        <v>544</v>
      </c>
      <c r="T194" s="7">
        <v>9.65</v>
      </c>
      <c r="U194" s="7">
        <v>21</v>
      </c>
      <c r="V194" t="s">
        <v>664</v>
      </c>
      <c r="W194" s="17">
        <v>0.92010000000000003</v>
      </c>
      <c r="X194" s="7" t="s">
        <v>530</v>
      </c>
      <c r="Y194" s="8">
        <v>181.07169999999999</v>
      </c>
      <c r="Z194" s="8">
        <v>181.07210000000001</v>
      </c>
      <c r="AA194" s="10">
        <v>2.9999999999999997E-4</v>
      </c>
      <c r="AB194" s="11">
        <v>1.8314999999999999</v>
      </c>
      <c r="AC194" s="7">
        <v>9.57</v>
      </c>
      <c r="AD194" s="7">
        <v>10</v>
      </c>
      <c r="AE194" s="7">
        <v>9.6</v>
      </c>
      <c r="AF194" s="7">
        <v>9.7100000000000009</v>
      </c>
      <c r="AG194" s="12">
        <v>0.11</v>
      </c>
    </row>
    <row r="195" spans="1:33" x14ac:dyDescent="0.2">
      <c r="A195" s="12">
        <v>78</v>
      </c>
      <c r="B195" s="7" t="s">
        <v>534</v>
      </c>
      <c r="C195" s="13" t="s">
        <v>663</v>
      </c>
      <c r="D195" t="s">
        <v>99</v>
      </c>
      <c r="E195" t="s">
        <v>663</v>
      </c>
      <c r="F195" t="s">
        <v>662</v>
      </c>
      <c r="G195" s="7" t="s">
        <v>215</v>
      </c>
      <c r="H195" s="8">
        <v>260.02971862599998</v>
      </c>
      <c r="I195" t="s">
        <v>322</v>
      </c>
      <c r="J195" s="7">
        <v>0</v>
      </c>
      <c r="K195" s="7">
        <v>1</v>
      </c>
      <c r="L195" s="7">
        <v>1</v>
      </c>
      <c r="M195" s="12">
        <f t="shared" si="6"/>
        <v>2</v>
      </c>
      <c r="N195" s="12" t="s">
        <v>515</v>
      </c>
      <c r="O195" t="s">
        <v>368</v>
      </c>
      <c r="P195" s="14">
        <v>767352.0625</v>
      </c>
      <c r="Q195" t="s">
        <v>661</v>
      </c>
      <c r="R195" s="9">
        <v>16.993415240000001</v>
      </c>
      <c r="T195" s="7"/>
      <c r="X195" s="7" t="s">
        <v>530</v>
      </c>
      <c r="Y195" s="8">
        <v>259.0224</v>
      </c>
      <c r="Z195" s="8">
        <v>259.02159999999998</v>
      </c>
      <c r="AA195" s="10">
        <v>8.0000000000000004E-4</v>
      </c>
      <c r="AB195" s="11">
        <v>3.113</v>
      </c>
      <c r="AC195" s="7">
        <v>16.329999999999998</v>
      </c>
      <c r="AD195" s="7">
        <v>17.829999999999998</v>
      </c>
      <c r="AE195" s="7">
        <v>16.989999999999998</v>
      </c>
      <c r="AF195" s="7">
        <v>17.13</v>
      </c>
      <c r="AG195" s="12">
        <v>0.14000000000000001</v>
      </c>
    </row>
    <row r="196" spans="1:33" x14ac:dyDescent="0.2">
      <c r="A196" s="12">
        <v>79</v>
      </c>
      <c r="B196" s="7" t="s">
        <v>534</v>
      </c>
      <c r="C196" s="13" t="s">
        <v>101</v>
      </c>
      <c r="D196" t="s">
        <v>101</v>
      </c>
      <c r="G196" s="7" t="s">
        <v>217</v>
      </c>
      <c r="H196" s="8">
        <v>149.051049592</v>
      </c>
      <c r="I196" t="s">
        <v>324</v>
      </c>
      <c r="J196" s="7">
        <v>1</v>
      </c>
      <c r="K196" s="7">
        <v>1</v>
      </c>
      <c r="L196" s="7">
        <v>1</v>
      </c>
      <c r="M196" s="12">
        <f t="shared" si="6"/>
        <v>3</v>
      </c>
      <c r="N196" s="12" t="s">
        <v>514</v>
      </c>
      <c r="O196" t="s">
        <v>368</v>
      </c>
      <c r="P196" s="14">
        <v>51889708</v>
      </c>
      <c r="Q196" t="s">
        <v>558</v>
      </c>
      <c r="R196" s="9">
        <v>10.503805720000001</v>
      </c>
      <c r="S196" t="s">
        <v>558</v>
      </c>
      <c r="T196" s="7">
        <v>10.72</v>
      </c>
      <c r="U196" s="7">
        <v>2</v>
      </c>
      <c r="V196" t="s">
        <v>660</v>
      </c>
      <c r="W196" s="17">
        <v>0.85829999999999995</v>
      </c>
      <c r="X196" s="7" t="s">
        <v>530</v>
      </c>
      <c r="Y196" s="8">
        <v>148.0437</v>
      </c>
      <c r="Z196" s="8">
        <v>148.04400000000001</v>
      </c>
      <c r="AA196" s="10">
        <v>2.9999999999999997E-4</v>
      </c>
      <c r="AB196" s="11">
        <v>1.7484</v>
      </c>
      <c r="AC196" s="7">
        <v>10.57</v>
      </c>
      <c r="AD196" s="7">
        <v>10.8</v>
      </c>
      <c r="AE196" s="7">
        <v>10.5</v>
      </c>
      <c r="AF196" s="7">
        <v>10.64</v>
      </c>
      <c r="AG196" s="12">
        <v>0.13</v>
      </c>
    </row>
    <row r="197" spans="1:33" x14ac:dyDescent="0.2">
      <c r="A197" s="12">
        <v>80</v>
      </c>
      <c r="B197" s="7" t="s">
        <v>534</v>
      </c>
      <c r="C197" s="13" t="s">
        <v>659</v>
      </c>
      <c r="D197" t="s">
        <v>659</v>
      </c>
      <c r="G197" s="7" t="s">
        <v>658</v>
      </c>
      <c r="H197" s="8">
        <v>180.06338810400001</v>
      </c>
      <c r="I197" t="s">
        <v>657</v>
      </c>
      <c r="J197" s="7">
        <v>1</v>
      </c>
      <c r="K197" s="7">
        <v>1</v>
      </c>
      <c r="L197" s="7">
        <v>1</v>
      </c>
      <c r="M197" s="12">
        <f t="shared" si="6"/>
        <v>3</v>
      </c>
      <c r="N197" s="12" t="s">
        <v>514</v>
      </c>
      <c r="O197" t="s">
        <v>370</v>
      </c>
      <c r="P197" s="14">
        <v>69647304</v>
      </c>
      <c r="Q197" t="s">
        <v>566</v>
      </c>
      <c r="R197" s="9">
        <v>13.424222889999999</v>
      </c>
      <c r="S197" t="s">
        <v>536</v>
      </c>
      <c r="T197" s="7">
        <v>13.47</v>
      </c>
      <c r="U197" s="7">
        <v>24</v>
      </c>
      <c r="V197" t="s">
        <v>656</v>
      </c>
      <c r="W197" s="17">
        <v>0.90249999999999997</v>
      </c>
      <c r="X197" s="7" t="s">
        <v>530</v>
      </c>
      <c r="Y197" s="8">
        <v>179.05609999999999</v>
      </c>
      <c r="Z197" s="8">
        <v>179.05619999999999</v>
      </c>
      <c r="AA197" s="10">
        <v>1E-4</v>
      </c>
      <c r="AB197" s="11">
        <v>0.80049999999999999</v>
      </c>
      <c r="AC197" s="7">
        <v>13.03</v>
      </c>
      <c r="AD197" s="7">
        <v>13.69</v>
      </c>
      <c r="AE197" s="7">
        <v>13.42</v>
      </c>
      <c r="AF197" s="7">
        <v>13.45</v>
      </c>
      <c r="AG197" s="12">
        <v>0.02</v>
      </c>
    </row>
    <row r="198" spans="1:33" x14ac:dyDescent="0.2">
      <c r="A198" s="12">
        <v>81</v>
      </c>
      <c r="B198" s="7" t="s">
        <v>534</v>
      </c>
      <c r="C198" s="13" t="s">
        <v>655</v>
      </c>
      <c r="D198" t="s">
        <v>655</v>
      </c>
      <c r="G198" s="7" t="s">
        <v>654</v>
      </c>
      <c r="H198" s="8">
        <v>175.04807238800001</v>
      </c>
      <c r="I198" t="s">
        <v>653</v>
      </c>
      <c r="J198" s="7">
        <v>1</v>
      </c>
      <c r="K198" s="7">
        <v>1</v>
      </c>
      <c r="L198" s="7">
        <v>1</v>
      </c>
      <c r="M198" s="12">
        <f t="shared" si="6"/>
        <v>3</v>
      </c>
      <c r="N198" s="12" t="s">
        <v>514</v>
      </c>
      <c r="O198" t="s">
        <v>368</v>
      </c>
      <c r="P198" s="14">
        <v>4132652.25</v>
      </c>
      <c r="Q198" t="s">
        <v>544</v>
      </c>
      <c r="R198" s="9">
        <v>14.892781449999999</v>
      </c>
      <c r="S198" t="s">
        <v>539</v>
      </c>
      <c r="T198" s="7">
        <v>14.83</v>
      </c>
      <c r="U198" s="7">
        <v>12</v>
      </c>
      <c r="V198" t="s">
        <v>652</v>
      </c>
      <c r="W198" s="17">
        <v>0.86629999999999996</v>
      </c>
      <c r="X198" s="7" t="s">
        <v>530</v>
      </c>
      <c r="Y198" s="8">
        <v>174.04079999999999</v>
      </c>
      <c r="Z198" s="8">
        <v>174.04079999999999</v>
      </c>
      <c r="AA198" s="10">
        <v>0</v>
      </c>
      <c r="AB198" s="11">
        <v>2.2100000000000002E-2</v>
      </c>
      <c r="AC198" s="7">
        <v>14.7</v>
      </c>
      <c r="AD198" s="7">
        <v>15.16</v>
      </c>
      <c r="AE198" s="7">
        <v>14.89</v>
      </c>
      <c r="AF198" s="7">
        <v>14.82</v>
      </c>
      <c r="AG198" s="12">
        <v>0.08</v>
      </c>
    </row>
    <row r="199" spans="1:33" x14ac:dyDescent="0.2">
      <c r="A199" s="12">
        <v>82</v>
      </c>
      <c r="B199" s="7" t="s">
        <v>534</v>
      </c>
      <c r="C199" s="13" t="s">
        <v>645</v>
      </c>
      <c r="D199" t="s">
        <v>104</v>
      </c>
      <c r="E199" t="s">
        <v>645</v>
      </c>
      <c r="F199" t="s">
        <v>644</v>
      </c>
      <c r="G199" s="7" t="s">
        <v>219</v>
      </c>
      <c r="H199" s="8">
        <v>221.08993720000001</v>
      </c>
      <c r="I199" t="s">
        <v>327</v>
      </c>
      <c r="J199" s="7">
        <v>1</v>
      </c>
      <c r="K199" s="7">
        <v>1</v>
      </c>
      <c r="L199" s="7">
        <v>1</v>
      </c>
      <c r="M199" s="12">
        <f t="shared" si="6"/>
        <v>3</v>
      </c>
      <c r="N199" s="12" t="s">
        <v>514</v>
      </c>
      <c r="O199" t="s">
        <v>368</v>
      </c>
      <c r="P199" s="14">
        <v>3341954.25</v>
      </c>
      <c r="Q199" t="s">
        <v>537</v>
      </c>
      <c r="R199" s="9">
        <v>6.9748483600000002</v>
      </c>
      <c r="S199" t="s">
        <v>545</v>
      </c>
      <c r="T199" s="7">
        <v>7.01</v>
      </c>
      <c r="U199" s="7">
        <v>6</v>
      </c>
      <c r="V199" t="s">
        <v>651</v>
      </c>
      <c r="W199" s="17">
        <v>0.67869999999999997</v>
      </c>
      <c r="X199" s="7" t="s">
        <v>606</v>
      </c>
      <c r="Y199" s="8">
        <v>256.05930000000001</v>
      </c>
      <c r="Z199" s="8">
        <v>256.05970000000002</v>
      </c>
      <c r="AA199" s="10">
        <v>2.9999999999999997E-4</v>
      </c>
      <c r="AB199" s="11">
        <v>1.3118000000000001</v>
      </c>
      <c r="AC199" s="7">
        <v>6.83</v>
      </c>
      <c r="AD199" s="7">
        <v>7.29</v>
      </c>
      <c r="AE199" s="7">
        <v>6.97</v>
      </c>
      <c r="AF199" s="7">
        <v>6.99</v>
      </c>
      <c r="AG199" s="12">
        <v>0.02</v>
      </c>
    </row>
    <row r="200" spans="1:33" x14ac:dyDescent="0.2">
      <c r="A200" s="12">
        <v>83</v>
      </c>
      <c r="B200" s="7" t="s">
        <v>534</v>
      </c>
      <c r="C200" s="13" t="s">
        <v>650</v>
      </c>
      <c r="D200" t="s">
        <v>650</v>
      </c>
      <c r="G200" s="7" t="s">
        <v>649</v>
      </c>
      <c r="H200" s="8">
        <v>189.06372245200001</v>
      </c>
      <c r="I200" t="s">
        <v>648</v>
      </c>
      <c r="J200" s="7">
        <v>1</v>
      </c>
      <c r="K200" s="7">
        <v>1</v>
      </c>
      <c r="L200" s="7">
        <v>1</v>
      </c>
      <c r="M200" s="12">
        <f t="shared" si="6"/>
        <v>3</v>
      </c>
      <c r="N200" s="12" t="s">
        <v>514</v>
      </c>
      <c r="O200" t="s">
        <v>368</v>
      </c>
      <c r="P200" s="14">
        <v>7642473.5</v>
      </c>
      <c r="Q200" t="s">
        <v>566</v>
      </c>
      <c r="R200" s="9">
        <v>15.226109149999999</v>
      </c>
      <c r="S200" t="s">
        <v>583</v>
      </c>
      <c r="T200" s="7">
        <v>15.11</v>
      </c>
      <c r="U200" s="7">
        <v>11</v>
      </c>
      <c r="V200" t="s">
        <v>647</v>
      </c>
      <c r="W200" s="17">
        <v>0.91690000000000005</v>
      </c>
      <c r="X200" s="7" t="s">
        <v>530</v>
      </c>
      <c r="Y200" s="8">
        <v>188.0564</v>
      </c>
      <c r="Z200" s="8">
        <v>188.0566</v>
      </c>
      <c r="AA200" s="10">
        <v>2.0000000000000001E-4</v>
      </c>
      <c r="AB200" s="11">
        <v>0.88690000000000002</v>
      </c>
      <c r="AC200" s="7">
        <v>15.05</v>
      </c>
      <c r="AD200" s="7">
        <v>15.17</v>
      </c>
      <c r="AE200" s="7">
        <v>15.23</v>
      </c>
      <c r="AF200" s="7">
        <v>15.12</v>
      </c>
      <c r="AG200" s="12">
        <v>0.11</v>
      </c>
    </row>
    <row r="201" spans="1:33" x14ac:dyDescent="0.2">
      <c r="A201" s="12">
        <v>84</v>
      </c>
      <c r="B201" s="7" t="s">
        <v>534</v>
      </c>
      <c r="C201" s="13" t="s">
        <v>645</v>
      </c>
      <c r="D201" t="s">
        <v>646</v>
      </c>
      <c r="E201" t="s">
        <v>645</v>
      </c>
      <c r="F201" t="s">
        <v>644</v>
      </c>
      <c r="G201" s="7" t="s">
        <v>219</v>
      </c>
      <c r="H201" s="8">
        <v>221.08993720000001</v>
      </c>
      <c r="I201" t="s">
        <v>643</v>
      </c>
      <c r="J201" s="7">
        <v>1</v>
      </c>
      <c r="K201" s="7">
        <v>1</v>
      </c>
      <c r="L201" s="7">
        <v>1</v>
      </c>
      <c r="M201" s="12">
        <f t="shared" si="6"/>
        <v>3</v>
      </c>
      <c r="N201" s="12" t="s">
        <v>514</v>
      </c>
      <c r="O201" t="s">
        <v>368</v>
      </c>
      <c r="P201" s="14">
        <v>3341954.25</v>
      </c>
      <c r="Q201" t="s">
        <v>537</v>
      </c>
      <c r="R201" s="9">
        <v>7.1395281940000004</v>
      </c>
      <c r="S201" t="s">
        <v>545</v>
      </c>
      <c r="T201" s="7">
        <v>7.01</v>
      </c>
      <c r="U201" s="7">
        <v>5</v>
      </c>
      <c r="V201" t="s">
        <v>642</v>
      </c>
      <c r="W201" s="17">
        <v>0.65629999999999999</v>
      </c>
      <c r="X201" s="7" t="s">
        <v>606</v>
      </c>
      <c r="Y201" s="8">
        <v>256.05930000000001</v>
      </c>
      <c r="Z201" s="8">
        <v>256.05970000000002</v>
      </c>
      <c r="AA201" s="10">
        <v>2.9999999999999997E-4</v>
      </c>
      <c r="AB201" s="11">
        <v>1.3118000000000001</v>
      </c>
      <c r="AC201" s="7">
        <v>6.83</v>
      </c>
      <c r="AD201" s="7">
        <v>7.29</v>
      </c>
      <c r="AE201" s="7">
        <v>7.14</v>
      </c>
      <c r="AF201" s="7">
        <v>6.99</v>
      </c>
      <c r="AG201" s="12">
        <v>0.14000000000000001</v>
      </c>
    </row>
    <row r="202" spans="1:33" x14ac:dyDescent="0.2">
      <c r="A202" s="12">
        <v>85</v>
      </c>
      <c r="B202" s="7" t="s">
        <v>534</v>
      </c>
      <c r="C202" s="13" t="s">
        <v>641</v>
      </c>
      <c r="D202" t="s">
        <v>641</v>
      </c>
      <c r="G202" s="7" t="s">
        <v>202</v>
      </c>
      <c r="H202" s="8">
        <v>147.05315776800001</v>
      </c>
      <c r="I202" t="s">
        <v>640</v>
      </c>
      <c r="J202" s="7">
        <v>1</v>
      </c>
      <c r="K202" s="7">
        <v>1</v>
      </c>
      <c r="L202" s="7">
        <v>1</v>
      </c>
      <c r="M202" s="12">
        <f t="shared" si="6"/>
        <v>3</v>
      </c>
      <c r="N202" s="12" t="s">
        <v>514</v>
      </c>
      <c r="O202" t="s">
        <v>368</v>
      </c>
      <c r="P202" s="14">
        <v>26301694</v>
      </c>
      <c r="Q202" t="s">
        <v>548</v>
      </c>
      <c r="R202" s="9">
        <v>11.94096676</v>
      </c>
      <c r="S202" t="s">
        <v>624</v>
      </c>
      <c r="T202" s="7">
        <v>11.84</v>
      </c>
      <c r="U202" s="7">
        <v>11</v>
      </c>
      <c r="V202" t="s">
        <v>639</v>
      </c>
      <c r="W202" s="17">
        <v>0.93489999999999995</v>
      </c>
      <c r="X202" s="7" t="s">
        <v>530</v>
      </c>
      <c r="Y202" s="8">
        <v>146.04589999999999</v>
      </c>
      <c r="Z202" s="8">
        <v>146.0461</v>
      </c>
      <c r="AA202" s="10">
        <v>2.0000000000000001E-4</v>
      </c>
      <c r="AB202" s="11">
        <v>1.3228</v>
      </c>
      <c r="AC202" s="7">
        <v>11.79</v>
      </c>
      <c r="AD202" s="7">
        <v>11.97</v>
      </c>
      <c r="AE202" s="7">
        <v>11.94</v>
      </c>
      <c r="AF202" s="7">
        <v>11.89</v>
      </c>
      <c r="AG202" s="12">
        <v>0.05</v>
      </c>
    </row>
    <row r="203" spans="1:33" x14ac:dyDescent="0.2">
      <c r="A203" s="12">
        <v>86</v>
      </c>
      <c r="B203" s="7" t="s">
        <v>534</v>
      </c>
      <c r="C203" s="13" t="s">
        <v>638</v>
      </c>
      <c r="D203" t="s">
        <v>638</v>
      </c>
      <c r="G203" s="7" t="s">
        <v>637</v>
      </c>
      <c r="H203" s="8">
        <v>117.042593084</v>
      </c>
      <c r="I203" t="s">
        <v>636</v>
      </c>
      <c r="J203" s="7">
        <v>0</v>
      </c>
      <c r="K203" s="7">
        <v>1</v>
      </c>
      <c r="L203" s="7">
        <v>1</v>
      </c>
      <c r="M203" s="12">
        <f t="shared" si="6"/>
        <v>2</v>
      </c>
      <c r="N203" s="12" t="s">
        <v>515</v>
      </c>
      <c r="O203" t="s">
        <v>368</v>
      </c>
      <c r="P203" s="14">
        <v>921849.3125</v>
      </c>
      <c r="Q203" t="s">
        <v>562</v>
      </c>
      <c r="R203" s="9">
        <v>11.00753598</v>
      </c>
      <c r="T203" s="7"/>
      <c r="X203" s="7" t="s">
        <v>530</v>
      </c>
      <c r="Y203" s="8">
        <v>116.03530000000001</v>
      </c>
      <c r="Z203" s="8">
        <v>116.0356</v>
      </c>
      <c r="AA203" s="10">
        <v>2.9999999999999997E-4</v>
      </c>
      <c r="AB203" s="11">
        <v>2.2364999999999999</v>
      </c>
      <c r="AC203" s="7">
        <v>10.31</v>
      </c>
      <c r="AD203" s="7">
        <v>11.77</v>
      </c>
      <c r="AE203" s="7">
        <v>11.01</v>
      </c>
      <c r="AF203" s="7">
        <v>11.13</v>
      </c>
      <c r="AG203" s="12">
        <v>0.13</v>
      </c>
    </row>
    <row r="204" spans="1:33" x14ac:dyDescent="0.2">
      <c r="A204" s="12">
        <v>87</v>
      </c>
      <c r="B204" s="7" t="s">
        <v>534</v>
      </c>
      <c r="C204" s="13" t="s">
        <v>635</v>
      </c>
      <c r="D204" t="s">
        <v>635</v>
      </c>
      <c r="G204" s="7" t="s">
        <v>634</v>
      </c>
      <c r="H204" s="8">
        <v>174.0640568</v>
      </c>
      <c r="I204" t="s">
        <v>633</v>
      </c>
      <c r="J204" s="7">
        <v>0</v>
      </c>
      <c r="K204" s="7">
        <v>1</v>
      </c>
      <c r="L204" s="7">
        <v>1</v>
      </c>
      <c r="M204" s="12">
        <f t="shared" si="6"/>
        <v>2</v>
      </c>
      <c r="N204" s="12" t="s">
        <v>515</v>
      </c>
      <c r="O204" t="s">
        <v>370</v>
      </c>
      <c r="P204" s="14">
        <v>4375586.5</v>
      </c>
      <c r="Q204" t="s">
        <v>548</v>
      </c>
      <c r="R204" s="9">
        <v>13.293553470000001</v>
      </c>
      <c r="T204" s="7"/>
      <c r="X204" s="7" t="s">
        <v>530</v>
      </c>
      <c r="Y204" s="8">
        <v>173.05680000000001</v>
      </c>
      <c r="Z204" s="8">
        <v>173.05670000000001</v>
      </c>
      <c r="AA204" s="10">
        <v>1E-4</v>
      </c>
      <c r="AB204" s="11">
        <v>0.53490000000000004</v>
      </c>
      <c r="AC204" s="7">
        <v>12.98</v>
      </c>
      <c r="AD204" s="7">
        <v>13.28</v>
      </c>
      <c r="AE204" s="7">
        <v>13.29</v>
      </c>
      <c r="AF204" s="7">
        <v>13.15</v>
      </c>
      <c r="AG204" s="12">
        <v>0.15</v>
      </c>
    </row>
    <row r="205" spans="1:33" x14ac:dyDescent="0.2">
      <c r="A205" s="12">
        <v>88</v>
      </c>
      <c r="B205" s="7" t="s">
        <v>534</v>
      </c>
      <c r="C205" s="13" t="s">
        <v>632</v>
      </c>
      <c r="D205" t="s">
        <v>632</v>
      </c>
      <c r="G205" s="7" t="s">
        <v>631</v>
      </c>
      <c r="H205" s="8">
        <v>188.116092372</v>
      </c>
      <c r="I205" t="s">
        <v>630</v>
      </c>
      <c r="J205" s="7">
        <v>0</v>
      </c>
      <c r="K205" s="7">
        <v>1</v>
      </c>
      <c r="L205" s="7">
        <v>1</v>
      </c>
      <c r="M205" s="12">
        <f t="shared" si="6"/>
        <v>2</v>
      </c>
      <c r="N205" s="12" t="s">
        <v>515</v>
      </c>
      <c r="O205" t="s">
        <v>368</v>
      </c>
      <c r="P205" s="14">
        <v>225113.109375</v>
      </c>
      <c r="Q205" t="s">
        <v>539</v>
      </c>
      <c r="R205" s="9">
        <v>15.1983642</v>
      </c>
      <c r="T205" s="7"/>
      <c r="X205" s="7" t="s">
        <v>530</v>
      </c>
      <c r="Y205" s="8">
        <v>187.1088</v>
      </c>
      <c r="Z205" s="8">
        <v>187.10890000000001</v>
      </c>
      <c r="AA205" s="10">
        <v>1E-4</v>
      </c>
      <c r="AB205" s="11">
        <v>0.76180000000000003</v>
      </c>
      <c r="AC205" s="7">
        <v>14.94</v>
      </c>
      <c r="AD205" s="7">
        <v>15.18</v>
      </c>
      <c r="AE205" s="7">
        <v>15.2</v>
      </c>
      <c r="AF205" s="7">
        <v>15.04</v>
      </c>
      <c r="AG205" s="12">
        <v>0.15</v>
      </c>
    </row>
    <row r="206" spans="1:33" x14ac:dyDescent="0.2">
      <c r="A206" s="12">
        <v>89</v>
      </c>
      <c r="B206" s="7" t="s">
        <v>534</v>
      </c>
      <c r="C206" s="13" t="s">
        <v>629</v>
      </c>
      <c r="D206" t="s">
        <v>629</v>
      </c>
      <c r="G206" s="7" t="s">
        <v>628</v>
      </c>
      <c r="H206" s="8">
        <v>103.02694302</v>
      </c>
      <c r="I206" t="s">
        <v>627</v>
      </c>
      <c r="J206" s="7">
        <v>0</v>
      </c>
      <c r="K206" s="7">
        <v>1</v>
      </c>
      <c r="L206" s="7">
        <v>1</v>
      </c>
      <c r="M206" s="12">
        <f t="shared" si="6"/>
        <v>2</v>
      </c>
      <c r="N206" s="12" t="s">
        <v>515</v>
      </c>
      <c r="O206" t="s">
        <v>370</v>
      </c>
      <c r="P206" s="14">
        <v>479007.90625</v>
      </c>
      <c r="Q206" t="s">
        <v>539</v>
      </c>
      <c r="R206" s="9">
        <v>11.31195011</v>
      </c>
      <c r="T206" s="7"/>
      <c r="X206" s="7" t="s">
        <v>530</v>
      </c>
      <c r="Y206" s="8">
        <v>102.0196</v>
      </c>
      <c r="Z206" s="8">
        <v>102.0197</v>
      </c>
      <c r="AA206" s="10">
        <v>1E-4</v>
      </c>
      <c r="AB206" s="11">
        <v>1.0139</v>
      </c>
      <c r="AC206" s="7">
        <v>10.62</v>
      </c>
      <c r="AD206" s="7">
        <v>11.95</v>
      </c>
      <c r="AE206" s="7">
        <v>11.31</v>
      </c>
      <c r="AF206" s="7">
        <v>11.32</v>
      </c>
      <c r="AG206" s="12">
        <v>0.01</v>
      </c>
    </row>
    <row r="207" spans="1:33" x14ac:dyDescent="0.2">
      <c r="A207" s="12">
        <v>90</v>
      </c>
      <c r="B207" s="7" t="s">
        <v>534</v>
      </c>
      <c r="C207" s="13" t="s">
        <v>626</v>
      </c>
      <c r="D207" t="s">
        <v>108</v>
      </c>
      <c r="E207" t="s">
        <v>626</v>
      </c>
      <c r="F207" t="s">
        <v>625</v>
      </c>
      <c r="G207" s="7" t="s">
        <v>181</v>
      </c>
      <c r="H207" s="8">
        <v>161.068807832</v>
      </c>
      <c r="I207" t="s">
        <v>331</v>
      </c>
      <c r="J207" s="7">
        <v>1</v>
      </c>
      <c r="K207" s="7">
        <v>1</v>
      </c>
      <c r="L207" s="7">
        <v>1</v>
      </c>
      <c r="M207" s="12">
        <f t="shared" si="6"/>
        <v>3</v>
      </c>
      <c r="N207" s="12" t="s">
        <v>514</v>
      </c>
      <c r="O207" t="s">
        <v>370</v>
      </c>
      <c r="P207" s="14">
        <v>1117583</v>
      </c>
      <c r="Q207" t="s">
        <v>624</v>
      </c>
      <c r="R207" s="9">
        <v>15.21114027</v>
      </c>
      <c r="S207" t="s">
        <v>623</v>
      </c>
      <c r="T207" s="7">
        <v>15.05</v>
      </c>
      <c r="U207" s="7">
        <v>3</v>
      </c>
      <c r="V207" t="s">
        <v>622</v>
      </c>
      <c r="W207" s="17">
        <v>0.92359999999999998</v>
      </c>
      <c r="X207" s="7" t="s">
        <v>530</v>
      </c>
      <c r="Y207" s="8">
        <v>160.0615</v>
      </c>
      <c r="Z207" s="8">
        <v>160.0616</v>
      </c>
      <c r="AA207" s="10">
        <v>1E-4</v>
      </c>
      <c r="AB207" s="11">
        <v>0.69789999999999996</v>
      </c>
      <c r="AC207" s="7">
        <v>14.94</v>
      </c>
      <c r="AD207" s="7">
        <v>16</v>
      </c>
      <c r="AE207" s="7">
        <v>15.21</v>
      </c>
      <c r="AF207" s="7">
        <v>15.4</v>
      </c>
      <c r="AG207" s="12">
        <v>0.19</v>
      </c>
    </row>
    <row r="208" spans="1:33" x14ac:dyDescent="0.2">
      <c r="A208" s="12">
        <v>91</v>
      </c>
      <c r="B208" s="7" t="s">
        <v>534</v>
      </c>
      <c r="C208" s="13" t="s">
        <v>621</v>
      </c>
      <c r="D208" t="s">
        <v>621</v>
      </c>
      <c r="G208" s="7" t="s">
        <v>620</v>
      </c>
      <c r="H208" s="8">
        <v>219.07428713600001</v>
      </c>
      <c r="I208" t="s">
        <v>619</v>
      </c>
      <c r="J208" s="7">
        <v>0</v>
      </c>
      <c r="K208" s="7">
        <v>1</v>
      </c>
      <c r="L208" s="7">
        <v>1</v>
      </c>
      <c r="M208" s="12">
        <f t="shared" si="6"/>
        <v>2</v>
      </c>
      <c r="N208" s="12" t="s">
        <v>515</v>
      </c>
      <c r="O208" t="s">
        <v>370</v>
      </c>
      <c r="P208" s="14">
        <v>462975.8125</v>
      </c>
      <c r="Q208" t="s">
        <v>566</v>
      </c>
      <c r="R208" s="9">
        <v>15.22814395</v>
      </c>
      <c r="T208" s="7"/>
      <c r="X208" s="7" t="s">
        <v>530</v>
      </c>
      <c r="Y208" s="8">
        <v>218.06700000000001</v>
      </c>
      <c r="Z208" s="8">
        <v>218.06720000000001</v>
      </c>
      <c r="AA208" s="10">
        <v>2.0000000000000001E-4</v>
      </c>
      <c r="AB208" s="11">
        <v>0.76719999999999999</v>
      </c>
      <c r="AC208" s="7">
        <v>14.6</v>
      </c>
      <c r="AD208" s="7">
        <v>15.57</v>
      </c>
      <c r="AE208" s="7">
        <v>15.23</v>
      </c>
      <c r="AF208" s="7">
        <v>14.82</v>
      </c>
      <c r="AG208" s="12">
        <v>0.4</v>
      </c>
    </row>
    <row r="209" spans="1:33" x14ac:dyDescent="0.2">
      <c r="A209" s="12">
        <v>92</v>
      </c>
      <c r="B209" s="7" t="s">
        <v>534</v>
      </c>
      <c r="C209" s="13" t="s">
        <v>618</v>
      </c>
      <c r="D209" t="s">
        <v>618</v>
      </c>
      <c r="G209" s="7" t="s">
        <v>617</v>
      </c>
      <c r="H209" s="8">
        <v>216.172544628</v>
      </c>
      <c r="I209" t="s">
        <v>616</v>
      </c>
      <c r="J209" s="7">
        <v>0</v>
      </c>
      <c r="K209" s="7">
        <v>1</v>
      </c>
      <c r="L209" s="7">
        <v>1</v>
      </c>
      <c r="M209" s="12">
        <f t="shared" si="6"/>
        <v>2</v>
      </c>
      <c r="N209" s="12" t="s">
        <v>515</v>
      </c>
      <c r="O209" t="s">
        <v>368</v>
      </c>
      <c r="P209" s="14">
        <v>1785137.5</v>
      </c>
      <c r="Q209" t="s">
        <v>563</v>
      </c>
      <c r="R209" s="9">
        <v>1.105440389</v>
      </c>
      <c r="T209" s="7"/>
      <c r="X209" s="7" t="s">
        <v>530</v>
      </c>
      <c r="Y209" s="8">
        <v>215.1652</v>
      </c>
      <c r="Z209" s="8">
        <v>215.1653</v>
      </c>
      <c r="AA209" s="10">
        <v>0</v>
      </c>
      <c r="AB209" s="11">
        <v>8.77E-2</v>
      </c>
      <c r="AC209" s="7">
        <v>0.81</v>
      </c>
      <c r="AD209" s="7">
        <v>1.23</v>
      </c>
      <c r="AE209" s="7">
        <v>1.1100000000000001</v>
      </c>
      <c r="AF209" s="7">
        <v>1.05</v>
      </c>
      <c r="AG209" s="12">
        <v>0.05</v>
      </c>
    </row>
    <row r="210" spans="1:33" x14ac:dyDescent="0.2">
      <c r="A210" s="12">
        <v>93</v>
      </c>
      <c r="B210" s="7" t="s">
        <v>534</v>
      </c>
      <c r="C210" s="13" t="s">
        <v>615</v>
      </c>
      <c r="D210" t="s">
        <v>615</v>
      </c>
      <c r="G210" s="7" t="s">
        <v>614</v>
      </c>
      <c r="H210" s="8">
        <v>156.01710660800001</v>
      </c>
      <c r="I210" t="s">
        <v>613</v>
      </c>
      <c r="J210" s="7">
        <v>1</v>
      </c>
      <c r="K210" s="7">
        <v>1</v>
      </c>
      <c r="L210" s="7">
        <v>1</v>
      </c>
      <c r="M210" s="12">
        <f t="shared" si="6"/>
        <v>3</v>
      </c>
      <c r="N210" s="12" t="s">
        <v>514</v>
      </c>
      <c r="O210" t="s">
        <v>368</v>
      </c>
      <c r="P210" s="14">
        <v>5374163</v>
      </c>
      <c r="Q210" t="s">
        <v>612</v>
      </c>
      <c r="R210" s="9">
        <v>7.9049403390000004</v>
      </c>
      <c r="S210" t="s">
        <v>532</v>
      </c>
      <c r="T210" s="7">
        <v>8.0399999999999991</v>
      </c>
      <c r="U210" s="7">
        <v>3</v>
      </c>
      <c r="V210" t="s">
        <v>611</v>
      </c>
      <c r="W210" s="17">
        <v>0.95550000000000002</v>
      </c>
      <c r="X210" s="7" t="s">
        <v>530</v>
      </c>
      <c r="Y210" s="8">
        <v>155.00980000000001</v>
      </c>
      <c r="Z210" s="8">
        <v>155.00989999999999</v>
      </c>
      <c r="AA210" s="10">
        <v>1E-4</v>
      </c>
      <c r="AB210" s="11">
        <v>0.63800000000000001</v>
      </c>
      <c r="AC210" s="7">
        <v>7.83</v>
      </c>
      <c r="AD210" s="7">
        <v>8.19</v>
      </c>
      <c r="AE210" s="7">
        <v>7.9</v>
      </c>
      <c r="AF210" s="7">
        <v>8</v>
      </c>
      <c r="AG210" s="12">
        <v>0.1</v>
      </c>
    </row>
    <row r="211" spans="1:33" x14ac:dyDescent="0.2">
      <c r="A211" s="12">
        <v>94</v>
      </c>
      <c r="B211" s="7" t="s">
        <v>534</v>
      </c>
      <c r="C211" s="13" t="s">
        <v>585</v>
      </c>
      <c r="D211" t="s">
        <v>610</v>
      </c>
      <c r="E211" t="s">
        <v>585</v>
      </c>
      <c r="F211" t="s">
        <v>584</v>
      </c>
      <c r="G211" s="7" t="s">
        <v>242</v>
      </c>
      <c r="H211" s="8">
        <v>342.11621152399999</v>
      </c>
      <c r="I211" t="s">
        <v>609</v>
      </c>
      <c r="J211" s="7">
        <v>1</v>
      </c>
      <c r="K211" s="7">
        <v>1</v>
      </c>
      <c r="L211" s="7">
        <v>1</v>
      </c>
      <c r="M211" s="12">
        <f t="shared" si="6"/>
        <v>3</v>
      </c>
      <c r="N211" s="12" t="s">
        <v>514</v>
      </c>
      <c r="O211" t="s">
        <v>368</v>
      </c>
      <c r="P211" s="14">
        <v>28443534</v>
      </c>
      <c r="Q211" t="s">
        <v>608</v>
      </c>
      <c r="R211" s="9">
        <v>13.77638621</v>
      </c>
      <c r="S211" t="s">
        <v>533</v>
      </c>
      <c r="T211" s="7">
        <v>13.98</v>
      </c>
      <c r="U211" s="7">
        <v>12</v>
      </c>
      <c r="V211" t="s">
        <v>607</v>
      </c>
      <c r="W211" s="17">
        <v>0.74519999999999997</v>
      </c>
      <c r="X211" s="7" t="s">
        <v>606</v>
      </c>
      <c r="Y211" s="8">
        <v>377.0856</v>
      </c>
      <c r="Z211" s="8">
        <v>377.08609999999999</v>
      </c>
      <c r="AA211" s="10">
        <v>5.0000000000000001E-4</v>
      </c>
      <c r="AB211" s="11">
        <v>1.3260000000000001</v>
      </c>
      <c r="AC211" s="7">
        <v>13.3</v>
      </c>
      <c r="AD211" s="7">
        <v>14.04</v>
      </c>
      <c r="AE211" s="7">
        <v>13.78</v>
      </c>
      <c r="AF211" s="7">
        <v>13.49</v>
      </c>
      <c r="AG211" s="12">
        <v>0.28000000000000003</v>
      </c>
    </row>
    <row r="212" spans="1:33" x14ac:dyDescent="0.2">
      <c r="A212" s="12">
        <v>95</v>
      </c>
      <c r="B212" s="7" t="s">
        <v>534</v>
      </c>
      <c r="C212" s="13" t="s">
        <v>605</v>
      </c>
      <c r="D212" t="s">
        <v>605</v>
      </c>
      <c r="G212" s="7" t="s">
        <v>604</v>
      </c>
      <c r="H212" s="8">
        <v>165.078978592</v>
      </c>
      <c r="I212" t="s">
        <v>603</v>
      </c>
      <c r="J212" s="7">
        <v>1</v>
      </c>
      <c r="K212" s="7">
        <v>1</v>
      </c>
      <c r="L212" s="7">
        <v>1</v>
      </c>
      <c r="M212" s="12">
        <f t="shared" si="6"/>
        <v>3</v>
      </c>
      <c r="N212" s="12" t="s">
        <v>514</v>
      </c>
      <c r="O212" t="s">
        <v>368</v>
      </c>
      <c r="P212" s="14">
        <v>50738616</v>
      </c>
      <c r="Q212" t="s">
        <v>544</v>
      </c>
      <c r="R212" s="9">
        <v>9.0403938900000007</v>
      </c>
      <c r="S212" t="s">
        <v>566</v>
      </c>
      <c r="T212" s="7">
        <v>9.1999999999999993</v>
      </c>
      <c r="U212" s="7">
        <v>5</v>
      </c>
      <c r="V212" t="s">
        <v>602</v>
      </c>
      <c r="W212" s="17">
        <v>0.83809999999999996</v>
      </c>
      <c r="X212" s="7" t="s">
        <v>530</v>
      </c>
      <c r="Y212" s="8">
        <v>164.07169999999999</v>
      </c>
      <c r="Z212" s="8">
        <v>164.0719</v>
      </c>
      <c r="AA212" s="10">
        <v>2.0000000000000001E-4</v>
      </c>
      <c r="AB212" s="11">
        <v>1.1155999999999999</v>
      </c>
      <c r="AC212" s="7">
        <v>8.9499999999999993</v>
      </c>
      <c r="AD212" s="7">
        <v>9.34</v>
      </c>
      <c r="AE212" s="7">
        <v>9.0399999999999991</v>
      </c>
      <c r="AF212" s="7">
        <v>9.15</v>
      </c>
      <c r="AG212" s="12">
        <v>0.11</v>
      </c>
    </row>
    <row r="213" spans="1:33" x14ac:dyDescent="0.2">
      <c r="A213" s="12">
        <v>96</v>
      </c>
      <c r="B213" s="7" t="s">
        <v>534</v>
      </c>
      <c r="C213" s="13" t="s">
        <v>116</v>
      </c>
      <c r="D213" t="s">
        <v>116</v>
      </c>
      <c r="G213" s="7" t="s">
        <v>229</v>
      </c>
      <c r="H213" s="8">
        <v>115.063328528</v>
      </c>
      <c r="I213" t="s">
        <v>339</v>
      </c>
      <c r="J213" s="7">
        <v>1</v>
      </c>
      <c r="K213" s="7">
        <v>1</v>
      </c>
      <c r="L213" s="7">
        <v>1</v>
      </c>
      <c r="M213" s="12">
        <f t="shared" ref="M213:M244" si="7">SUM(J213:L213)</f>
        <v>3</v>
      </c>
      <c r="N213" s="12" t="s">
        <v>514</v>
      </c>
      <c r="O213" t="s">
        <v>368</v>
      </c>
      <c r="P213" s="14">
        <v>242362496</v>
      </c>
      <c r="Q213" t="s">
        <v>545</v>
      </c>
      <c r="R213" s="9">
        <v>10.983199259999999</v>
      </c>
      <c r="S213" t="s">
        <v>558</v>
      </c>
      <c r="T213" s="7">
        <v>11.1</v>
      </c>
      <c r="U213" s="7">
        <v>3</v>
      </c>
      <c r="V213" t="s">
        <v>601</v>
      </c>
      <c r="W213" s="17">
        <v>0.93530000000000002</v>
      </c>
      <c r="X213" s="7" t="s">
        <v>530</v>
      </c>
      <c r="Y213" s="8">
        <v>114.056</v>
      </c>
      <c r="Z213" s="8">
        <v>114.0561</v>
      </c>
      <c r="AA213" s="10">
        <v>1E-4</v>
      </c>
      <c r="AB213" s="11">
        <v>0.98660000000000003</v>
      </c>
      <c r="AC213" s="7">
        <v>10.96</v>
      </c>
      <c r="AD213" s="7">
        <v>11.19</v>
      </c>
      <c r="AE213" s="7">
        <v>10.98</v>
      </c>
      <c r="AF213" s="7">
        <v>11.08</v>
      </c>
      <c r="AG213" s="12">
        <v>0.1</v>
      </c>
    </row>
    <row r="214" spans="1:33" x14ac:dyDescent="0.2">
      <c r="A214" s="12">
        <v>97</v>
      </c>
      <c r="B214" s="7" t="s">
        <v>534</v>
      </c>
      <c r="C214" s="13" t="s">
        <v>117</v>
      </c>
      <c r="D214" t="s">
        <v>117</v>
      </c>
      <c r="G214" s="7" t="s">
        <v>230</v>
      </c>
      <c r="H214" s="8">
        <v>163.04940977999999</v>
      </c>
      <c r="I214" t="s">
        <v>340</v>
      </c>
      <c r="J214" s="7">
        <v>0</v>
      </c>
      <c r="K214" s="7">
        <v>1</v>
      </c>
      <c r="L214" s="7">
        <v>1</v>
      </c>
      <c r="M214" s="12">
        <f t="shared" si="7"/>
        <v>2</v>
      </c>
      <c r="N214" s="12" t="s">
        <v>515</v>
      </c>
      <c r="O214" t="s">
        <v>368</v>
      </c>
      <c r="P214" s="14">
        <v>250902.390625</v>
      </c>
      <c r="Q214" t="s">
        <v>573</v>
      </c>
      <c r="R214" s="9">
        <v>3.7673895050000001</v>
      </c>
      <c r="T214" s="7"/>
      <c r="X214" s="7" t="s">
        <v>530</v>
      </c>
      <c r="Y214" s="8">
        <v>162.0421</v>
      </c>
      <c r="Z214" s="8">
        <v>162.04220000000001</v>
      </c>
      <c r="AA214" s="10">
        <v>1E-4</v>
      </c>
      <c r="AB214" s="11">
        <v>0.75919999999999999</v>
      </c>
      <c r="AC214" s="7">
        <v>3.71</v>
      </c>
      <c r="AD214" s="7">
        <v>3.92</v>
      </c>
      <c r="AE214" s="7">
        <v>3.77</v>
      </c>
      <c r="AF214" s="7">
        <v>3.78</v>
      </c>
      <c r="AG214" s="12">
        <v>0.01</v>
      </c>
    </row>
    <row r="215" spans="1:33" x14ac:dyDescent="0.2">
      <c r="A215" s="12">
        <v>98</v>
      </c>
      <c r="B215" s="7" t="s">
        <v>534</v>
      </c>
      <c r="C215" s="13" t="s">
        <v>600</v>
      </c>
      <c r="D215" t="s">
        <v>600</v>
      </c>
      <c r="G215" s="7" t="s">
        <v>599</v>
      </c>
      <c r="H215" s="8">
        <v>88.016043988000007</v>
      </c>
      <c r="I215" t="s">
        <v>598</v>
      </c>
      <c r="J215" s="7">
        <v>0</v>
      </c>
      <c r="K215" s="7">
        <v>1</v>
      </c>
      <c r="L215" s="7">
        <v>1</v>
      </c>
      <c r="M215" s="12">
        <f t="shared" si="7"/>
        <v>2</v>
      </c>
      <c r="N215" s="12" t="s">
        <v>515</v>
      </c>
      <c r="O215" t="s">
        <v>368</v>
      </c>
      <c r="P215" s="14">
        <v>45691028</v>
      </c>
      <c r="Q215" t="s">
        <v>597</v>
      </c>
      <c r="R215" s="9">
        <v>6.265129516</v>
      </c>
      <c r="T215" s="7"/>
      <c r="X215" s="7" t="s">
        <v>530</v>
      </c>
      <c r="Y215" s="8">
        <v>87.008700000000005</v>
      </c>
      <c r="Z215" s="8">
        <v>87.008600000000001</v>
      </c>
      <c r="AA215" s="10">
        <v>2.0000000000000001E-4</v>
      </c>
      <c r="AB215" s="11">
        <v>1.8194999999999999</v>
      </c>
      <c r="AC215" s="7">
        <v>6.1</v>
      </c>
      <c r="AD215" s="7">
        <v>6.91</v>
      </c>
      <c r="AE215" s="7">
        <v>6.27</v>
      </c>
      <c r="AF215" s="7">
        <v>6.43</v>
      </c>
      <c r="AG215" s="12">
        <v>0.17</v>
      </c>
    </row>
    <row r="216" spans="1:33" x14ac:dyDescent="0.2">
      <c r="A216" s="12">
        <v>99</v>
      </c>
      <c r="B216" s="7" t="s">
        <v>534</v>
      </c>
      <c r="C216" s="13" t="s">
        <v>596</v>
      </c>
      <c r="D216" t="s">
        <v>596</v>
      </c>
      <c r="G216" s="7" t="s">
        <v>595</v>
      </c>
      <c r="H216" s="8">
        <v>164.06847348400001</v>
      </c>
      <c r="I216" t="s">
        <v>594</v>
      </c>
      <c r="J216" s="7">
        <v>1</v>
      </c>
      <c r="K216" s="7">
        <v>1</v>
      </c>
      <c r="L216" s="7">
        <v>1</v>
      </c>
      <c r="M216" s="12">
        <f t="shared" si="7"/>
        <v>3</v>
      </c>
      <c r="N216" s="12" t="s">
        <v>514</v>
      </c>
      <c r="O216" t="s">
        <v>368</v>
      </c>
      <c r="P216" s="14">
        <v>1511511.5</v>
      </c>
      <c r="Q216" t="s">
        <v>558</v>
      </c>
      <c r="R216" s="9">
        <v>2.8506279879999998</v>
      </c>
      <c r="S216" t="s">
        <v>545</v>
      </c>
      <c r="T216" s="7">
        <v>2.85</v>
      </c>
      <c r="U216" s="7">
        <v>10</v>
      </c>
      <c r="V216" t="s">
        <v>593</v>
      </c>
      <c r="W216" s="17">
        <v>0.68369999999999997</v>
      </c>
      <c r="X216" s="7" t="s">
        <v>530</v>
      </c>
      <c r="Y216" s="8">
        <v>163.06120000000001</v>
      </c>
      <c r="Z216" s="8">
        <v>163.06139999999999</v>
      </c>
      <c r="AA216" s="10">
        <v>2.0000000000000001E-4</v>
      </c>
      <c r="AB216" s="11">
        <v>1.2563</v>
      </c>
      <c r="AC216" s="7">
        <v>2.33</v>
      </c>
      <c r="AD216" s="7">
        <v>3.41</v>
      </c>
      <c r="AE216" s="7">
        <v>2.85</v>
      </c>
      <c r="AF216" s="7">
        <v>2.83</v>
      </c>
      <c r="AG216" s="12">
        <v>0.02</v>
      </c>
    </row>
    <row r="217" spans="1:33" x14ac:dyDescent="0.2">
      <c r="A217" s="12">
        <v>100</v>
      </c>
      <c r="B217" s="7" t="s">
        <v>534</v>
      </c>
      <c r="C217" s="13" t="s">
        <v>125</v>
      </c>
      <c r="D217" t="s">
        <v>125</v>
      </c>
      <c r="G217" s="7" t="s">
        <v>238</v>
      </c>
      <c r="H217" s="8">
        <v>105.042593084</v>
      </c>
      <c r="I217" t="s">
        <v>348</v>
      </c>
      <c r="J217" s="7">
        <v>0</v>
      </c>
      <c r="K217" s="7">
        <v>1</v>
      </c>
      <c r="L217" s="7">
        <v>1</v>
      </c>
      <c r="M217" s="12">
        <f t="shared" si="7"/>
        <v>2</v>
      </c>
      <c r="N217" s="12" t="s">
        <v>515</v>
      </c>
      <c r="O217" t="s">
        <v>368</v>
      </c>
      <c r="P217" s="14">
        <v>133119216</v>
      </c>
      <c r="Q217" t="s">
        <v>566</v>
      </c>
      <c r="R217" s="9">
        <v>14.38941647</v>
      </c>
      <c r="T217" s="7"/>
      <c r="X217" s="7" t="s">
        <v>530</v>
      </c>
      <c r="Y217" s="8">
        <v>104.03530000000001</v>
      </c>
      <c r="Z217" s="8">
        <v>104.0354</v>
      </c>
      <c r="AA217" s="10">
        <v>1E-4</v>
      </c>
      <c r="AB217" s="11">
        <v>1.2883</v>
      </c>
      <c r="AC217" s="7">
        <v>14.33</v>
      </c>
      <c r="AD217" s="7">
        <v>14.47</v>
      </c>
      <c r="AE217" s="7">
        <v>14.39</v>
      </c>
      <c r="AF217" s="7">
        <v>14.41</v>
      </c>
      <c r="AG217" s="12">
        <v>0.02</v>
      </c>
    </row>
    <row r="218" spans="1:33" x14ac:dyDescent="0.2">
      <c r="A218" s="12">
        <v>101</v>
      </c>
      <c r="B218" s="7" t="s">
        <v>534</v>
      </c>
      <c r="C218" s="13" t="s">
        <v>592</v>
      </c>
      <c r="D218" t="s">
        <v>592</v>
      </c>
      <c r="G218" s="7" t="s">
        <v>591</v>
      </c>
      <c r="H218" s="8">
        <v>174.05282342000001</v>
      </c>
      <c r="I218" t="s">
        <v>590</v>
      </c>
      <c r="J218" s="7">
        <v>1</v>
      </c>
      <c r="K218" s="7">
        <v>1</v>
      </c>
      <c r="L218" s="7">
        <v>1</v>
      </c>
      <c r="M218" s="12">
        <f t="shared" si="7"/>
        <v>3</v>
      </c>
      <c r="N218" s="12" t="s">
        <v>514</v>
      </c>
      <c r="O218" t="s">
        <v>368</v>
      </c>
      <c r="P218" s="14">
        <v>39010488</v>
      </c>
      <c r="Q218" t="s">
        <v>566</v>
      </c>
      <c r="R218" s="9">
        <v>13.807899150000001</v>
      </c>
      <c r="S218" t="s">
        <v>537</v>
      </c>
      <c r="T218" s="7">
        <v>13.74</v>
      </c>
      <c r="U218" s="7">
        <v>21</v>
      </c>
      <c r="V218" t="s">
        <v>589</v>
      </c>
      <c r="W218" s="17">
        <v>0.84489999999999998</v>
      </c>
      <c r="X218" s="7" t="s">
        <v>530</v>
      </c>
      <c r="Y218" s="8">
        <v>173.0455</v>
      </c>
      <c r="Z218" s="8">
        <v>173.0454</v>
      </c>
      <c r="AA218" s="10">
        <v>1E-4</v>
      </c>
      <c r="AB218" s="11">
        <v>0.58230000000000004</v>
      </c>
      <c r="AC218" s="7">
        <v>13.64</v>
      </c>
      <c r="AD218" s="7">
        <v>13.9</v>
      </c>
      <c r="AE218" s="7">
        <v>13.81</v>
      </c>
      <c r="AF218" s="7">
        <v>13.79</v>
      </c>
      <c r="AG218" s="12">
        <v>0.02</v>
      </c>
    </row>
    <row r="219" spans="1:33" x14ac:dyDescent="0.2">
      <c r="A219" s="12">
        <v>102</v>
      </c>
      <c r="B219" s="7" t="s">
        <v>534</v>
      </c>
      <c r="C219" s="13" t="s">
        <v>588</v>
      </c>
      <c r="D219" t="s">
        <v>588</v>
      </c>
      <c r="G219" s="7" t="s">
        <v>587</v>
      </c>
      <c r="H219" s="8">
        <v>112.052429496</v>
      </c>
      <c r="I219" t="s">
        <v>586</v>
      </c>
      <c r="J219" s="7">
        <v>0</v>
      </c>
      <c r="K219" s="7">
        <v>1</v>
      </c>
      <c r="L219" s="7">
        <v>1</v>
      </c>
      <c r="M219" s="12">
        <f t="shared" si="7"/>
        <v>2</v>
      </c>
      <c r="N219" s="12" t="s">
        <v>515</v>
      </c>
      <c r="O219" t="s">
        <v>370</v>
      </c>
      <c r="P219" s="14">
        <v>298986.625</v>
      </c>
      <c r="Q219" t="s">
        <v>539</v>
      </c>
      <c r="R219" s="9">
        <v>1.139059147</v>
      </c>
      <c r="T219" s="7"/>
      <c r="X219" s="7" t="s">
        <v>530</v>
      </c>
      <c r="Y219" s="8">
        <v>111.04510000000001</v>
      </c>
      <c r="Z219" s="8">
        <v>111.0453</v>
      </c>
      <c r="AA219" s="10">
        <v>1E-4</v>
      </c>
      <c r="AB219" s="11">
        <v>1.1140000000000001</v>
      </c>
      <c r="AC219" s="7">
        <v>0.95</v>
      </c>
      <c r="AD219" s="7">
        <v>1.45</v>
      </c>
      <c r="AE219" s="7">
        <v>1.1399999999999999</v>
      </c>
      <c r="AF219" s="7">
        <v>1.1299999999999999</v>
      </c>
      <c r="AG219" s="12">
        <v>0.01</v>
      </c>
    </row>
    <row r="220" spans="1:33" x14ac:dyDescent="0.2">
      <c r="A220" s="12">
        <v>103</v>
      </c>
      <c r="B220" s="7" t="s">
        <v>534</v>
      </c>
      <c r="C220" s="13" t="s">
        <v>585</v>
      </c>
      <c r="D220" t="s">
        <v>129</v>
      </c>
      <c r="E220" t="s">
        <v>585</v>
      </c>
      <c r="F220" t="s">
        <v>584</v>
      </c>
      <c r="G220" s="7" t="s">
        <v>242</v>
      </c>
      <c r="H220" s="8">
        <v>342.11621152399999</v>
      </c>
      <c r="I220" t="s">
        <v>352</v>
      </c>
      <c r="J220" s="7">
        <v>1</v>
      </c>
      <c r="K220" s="7">
        <v>1</v>
      </c>
      <c r="L220" s="7">
        <v>1</v>
      </c>
      <c r="M220" s="12">
        <f t="shared" si="7"/>
        <v>3</v>
      </c>
      <c r="N220" s="12" t="s">
        <v>514</v>
      </c>
      <c r="O220" t="s">
        <v>368</v>
      </c>
      <c r="P220" s="14">
        <v>4213545728</v>
      </c>
      <c r="Q220" t="s">
        <v>532</v>
      </c>
      <c r="R220" s="9">
        <v>13.51162291</v>
      </c>
      <c r="S220" t="s">
        <v>583</v>
      </c>
      <c r="T220" s="7">
        <v>13.43</v>
      </c>
      <c r="U220" s="7">
        <v>15</v>
      </c>
      <c r="V220" t="s">
        <v>582</v>
      </c>
      <c r="W220" s="17">
        <v>0.88949999999999996</v>
      </c>
      <c r="X220" s="7" t="s">
        <v>530</v>
      </c>
      <c r="Y220" s="8">
        <v>341.10890000000001</v>
      </c>
      <c r="Z220" s="8">
        <v>341.10930000000002</v>
      </c>
      <c r="AA220" s="10">
        <v>4.0000000000000002E-4</v>
      </c>
      <c r="AB220" s="11">
        <v>1.2144999999999999</v>
      </c>
      <c r="AC220" s="7">
        <v>13.42</v>
      </c>
      <c r="AD220" s="7">
        <v>13.64</v>
      </c>
      <c r="AE220" s="7">
        <v>13.51</v>
      </c>
      <c r="AF220" s="7">
        <v>13.5</v>
      </c>
      <c r="AG220" s="12">
        <v>0.01</v>
      </c>
    </row>
    <row r="221" spans="1:33" x14ac:dyDescent="0.2">
      <c r="A221" s="12">
        <v>104</v>
      </c>
      <c r="B221" s="7" t="s">
        <v>534</v>
      </c>
      <c r="C221" s="13" t="s">
        <v>581</v>
      </c>
      <c r="D221" t="s">
        <v>581</v>
      </c>
      <c r="G221" s="7" t="s">
        <v>580</v>
      </c>
      <c r="H221" s="8">
        <v>198.05282342000001</v>
      </c>
      <c r="I221" t="s">
        <v>579</v>
      </c>
      <c r="J221" s="7">
        <v>1</v>
      </c>
      <c r="K221" s="7">
        <v>1</v>
      </c>
      <c r="L221" s="7">
        <v>1</v>
      </c>
      <c r="M221" s="12">
        <f t="shared" si="7"/>
        <v>3</v>
      </c>
      <c r="N221" s="12" t="s">
        <v>514</v>
      </c>
      <c r="O221" t="s">
        <v>370</v>
      </c>
      <c r="P221" s="14">
        <v>15696264</v>
      </c>
      <c r="Q221" t="s">
        <v>545</v>
      </c>
      <c r="R221" s="9">
        <v>1.6268178310000001</v>
      </c>
      <c r="S221" t="s">
        <v>566</v>
      </c>
      <c r="T221" s="7">
        <v>1.56</v>
      </c>
      <c r="U221" s="7">
        <v>10</v>
      </c>
      <c r="V221" t="s">
        <v>578</v>
      </c>
      <c r="W221" s="17">
        <v>0.82240000000000002</v>
      </c>
      <c r="X221" s="7" t="s">
        <v>530</v>
      </c>
      <c r="Y221" s="8">
        <v>197.0455</v>
      </c>
      <c r="Z221" s="8">
        <v>197.04560000000001</v>
      </c>
      <c r="AA221" s="10">
        <v>1E-4</v>
      </c>
      <c r="AB221" s="11">
        <v>0.40389999999999998</v>
      </c>
      <c r="AC221" s="7">
        <v>1.47</v>
      </c>
      <c r="AD221" s="7">
        <v>1.89</v>
      </c>
      <c r="AE221" s="7">
        <v>1.63</v>
      </c>
      <c r="AF221" s="7">
        <v>1.58</v>
      </c>
      <c r="AG221" s="12">
        <v>0.05</v>
      </c>
    </row>
    <row r="222" spans="1:33" x14ac:dyDescent="0.2">
      <c r="A222" s="12">
        <v>105</v>
      </c>
      <c r="B222" s="7" t="s">
        <v>534</v>
      </c>
      <c r="C222" s="13" t="s">
        <v>130</v>
      </c>
      <c r="D222" t="s">
        <v>130</v>
      </c>
      <c r="G222" s="7" t="s">
        <v>243</v>
      </c>
      <c r="H222" s="8">
        <v>125.014664084</v>
      </c>
      <c r="I222" t="s">
        <v>353</v>
      </c>
      <c r="J222" s="7">
        <v>0</v>
      </c>
      <c r="K222" s="7">
        <v>1</v>
      </c>
      <c r="L222" s="7">
        <v>1</v>
      </c>
      <c r="M222" s="12">
        <f t="shared" si="7"/>
        <v>2</v>
      </c>
      <c r="N222" s="12" t="s">
        <v>515</v>
      </c>
      <c r="O222" t="s">
        <v>368</v>
      </c>
      <c r="P222" s="14">
        <v>3926189</v>
      </c>
      <c r="Q222" t="s">
        <v>539</v>
      </c>
      <c r="R222" s="9">
        <v>12.223043949999999</v>
      </c>
      <c r="T222" s="7"/>
      <c r="X222" s="7" t="s">
        <v>530</v>
      </c>
      <c r="Y222" s="8">
        <v>124.0074</v>
      </c>
      <c r="Z222" s="8">
        <v>124.0074</v>
      </c>
      <c r="AA222" s="10">
        <v>0</v>
      </c>
      <c r="AB222" s="11">
        <v>0.30599999999999999</v>
      </c>
      <c r="AC222" s="7">
        <v>12.18</v>
      </c>
      <c r="AD222" s="7">
        <v>12.47</v>
      </c>
      <c r="AE222" s="7">
        <v>12.22</v>
      </c>
      <c r="AF222" s="7">
        <v>12.29</v>
      </c>
      <c r="AG222" s="12">
        <v>7.0000000000000007E-2</v>
      </c>
    </row>
    <row r="223" spans="1:33" x14ac:dyDescent="0.2">
      <c r="A223" s="12">
        <v>106</v>
      </c>
      <c r="B223" s="7" t="s">
        <v>534</v>
      </c>
      <c r="C223" s="13" t="s">
        <v>131</v>
      </c>
      <c r="D223" t="s">
        <v>131</v>
      </c>
      <c r="G223" s="7" t="s">
        <v>244</v>
      </c>
      <c r="H223" s="8">
        <v>265.11175858399997</v>
      </c>
      <c r="I223" t="s">
        <v>354</v>
      </c>
      <c r="J223" s="7">
        <v>0</v>
      </c>
      <c r="K223" s="7">
        <v>1</v>
      </c>
      <c r="L223" s="7">
        <v>1</v>
      </c>
      <c r="M223" s="12">
        <f t="shared" si="7"/>
        <v>2</v>
      </c>
      <c r="N223" s="12" t="s">
        <v>515</v>
      </c>
      <c r="O223" t="s">
        <v>368</v>
      </c>
      <c r="P223" s="14">
        <v>307870.71875</v>
      </c>
      <c r="Q223" t="s">
        <v>577</v>
      </c>
      <c r="R223" s="9">
        <v>8.3970454290000003</v>
      </c>
      <c r="T223" s="7"/>
      <c r="X223" s="7" t="s">
        <v>576</v>
      </c>
      <c r="Y223" s="8">
        <v>263.09719999999999</v>
      </c>
      <c r="Z223" s="8">
        <v>263.09649999999999</v>
      </c>
      <c r="AA223" s="10">
        <v>6.9999999999999999E-4</v>
      </c>
      <c r="AB223" s="11">
        <v>2.7909999999999999</v>
      </c>
      <c r="AC223" s="7">
        <v>7.98</v>
      </c>
      <c r="AD223" s="7">
        <v>8.52</v>
      </c>
      <c r="AE223" s="7">
        <v>8.4</v>
      </c>
      <c r="AF223" s="7">
        <v>8.26</v>
      </c>
      <c r="AG223" s="12">
        <v>0.14000000000000001</v>
      </c>
    </row>
    <row r="224" spans="1:33" x14ac:dyDescent="0.2">
      <c r="A224" s="12">
        <v>107</v>
      </c>
      <c r="B224" s="7" t="s">
        <v>534</v>
      </c>
      <c r="C224" s="13" t="s">
        <v>146</v>
      </c>
      <c r="D224" t="s">
        <v>132</v>
      </c>
      <c r="E224" t="s">
        <v>146</v>
      </c>
      <c r="F224" t="s">
        <v>151</v>
      </c>
      <c r="G224" s="7" t="s">
        <v>180</v>
      </c>
      <c r="H224" s="8">
        <v>119.058243148</v>
      </c>
      <c r="I224" t="s">
        <v>355</v>
      </c>
      <c r="J224" s="7">
        <v>1</v>
      </c>
      <c r="K224" s="7">
        <v>1</v>
      </c>
      <c r="L224" s="7">
        <v>1</v>
      </c>
      <c r="M224" s="12">
        <f t="shared" si="7"/>
        <v>3</v>
      </c>
      <c r="N224" s="12" t="s">
        <v>514</v>
      </c>
      <c r="O224" t="s">
        <v>368</v>
      </c>
      <c r="P224" s="14">
        <v>141066912</v>
      </c>
      <c r="Q224" t="s">
        <v>566</v>
      </c>
      <c r="R224" s="9">
        <v>13.556097940000001</v>
      </c>
      <c r="S224" t="s">
        <v>575</v>
      </c>
      <c r="T224" s="7">
        <v>13.66</v>
      </c>
      <c r="U224" s="7">
        <v>4</v>
      </c>
      <c r="V224" t="s">
        <v>574</v>
      </c>
      <c r="W224" s="17">
        <v>0.9022</v>
      </c>
      <c r="X224" s="7" t="s">
        <v>530</v>
      </c>
      <c r="Y224" s="8">
        <v>118.0509</v>
      </c>
      <c r="Z224" s="8">
        <v>118.05110000000001</v>
      </c>
      <c r="AA224" s="10">
        <v>2.0000000000000001E-4</v>
      </c>
      <c r="AB224" s="11">
        <v>1.4757</v>
      </c>
      <c r="AC224" s="7">
        <v>13.5</v>
      </c>
      <c r="AD224" s="7">
        <v>14.25</v>
      </c>
      <c r="AE224" s="7">
        <v>13.56</v>
      </c>
      <c r="AF224" s="7">
        <v>13.7</v>
      </c>
      <c r="AG224" s="12">
        <v>0.15</v>
      </c>
    </row>
    <row r="225" spans="1:33" x14ac:dyDescent="0.2">
      <c r="A225" s="12">
        <v>108</v>
      </c>
      <c r="B225" s="7" t="s">
        <v>534</v>
      </c>
      <c r="C225" s="13" t="s">
        <v>133</v>
      </c>
      <c r="D225" t="s">
        <v>133</v>
      </c>
      <c r="G225" s="7" t="s">
        <v>245</v>
      </c>
      <c r="H225" s="8">
        <v>242.090271548</v>
      </c>
      <c r="I225" t="s">
        <v>356</v>
      </c>
      <c r="J225" s="7">
        <v>1</v>
      </c>
      <c r="K225" s="7">
        <v>1</v>
      </c>
      <c r="L225" s="7">
        <v>1</v>
      </c>
      <c r="M225" s="12">
        <f t="shared" si="7"/>
        <v>3</v>
      </c>
      <c r="N225" s="12" t="s">
        <v>514</v>
      </c>
      <c r="O225" t="s">
        <v>368</v>
      </c>
      <c r="P225" s="14">
        <v>99764408</v>
      </c>
      <c r="Q225" t="s">
        <v>545</v>
      </c>
      <c r="R225" s="9">
        <v>1.6561240500000001</v>
      </c>
      <c r="S225" t="s">
        <v>573</v>
      </c>
      <c r="T225" s="7">
        <v>1.59</v>
      </c>
      <c r="U225" s="7">
        <v>3</v>
      </c>
      <c r="V225" t="s">
        <v>572</v>
      </c>
      <c r="W225" s="17">
        <v>0.85770000000000002</v>
      </c>
      <c r="X225" s="7" t="s">
        <v>530</v>
      </c>
      <c r="Y225" s="8">
        <v>241.083</v>
      </c>
      <c r="Z225" s="8">
        <v>241.08340000000001</v>
      </c>
      <c r="AA225" s="10">
        <v>4.0000000000000002E-4</v>
      </c>
      <c r="AB225" s="11">
        <v>1.6287</v>
      </c>
      <c r="AC225" s="7">
        <v>1.53</v>
      </c>
      <c r="AD225" s="7">
        <v>1.68</v>
      </c>
      <c r="AE225" s="7">
        <v>1.66</v>
      </c>
      <c r="AF225" s="7">
        <v>1.6</v>
      </c>
      <c r="AG225" s="12">
        <v>0.05</v>
      </c>
    </row>
    <row r="226" spans="1:33" x14ac:dyDescent="0.2">
      <c r="A226" s="12">
        <v>109</v>
      </c>
      <c r="B226" s="7" t="s">
        <v>534</v>
      </c>
      <c r="C226" s="13" t="s">
        <v>571</v>
      </c>
      <c r="D226" t="s">
        <v>134</v>
      </c>
      <c r="E226" t="s">
        <v>571</v>
      </c>
      <c r="F226" t="s">
        <v>570</v>
      </c>
      <c r="G226" s="7" t="s">
        <v>246</v>
      </c>
      <c r="H226" s="8">
        <v>131.058243148</v>
      </c>
      <c r="I226" t="s">
        <v>357</v>
      </c>
      <c r="J226" s="7">
        <v>0</v>
      </c>
      <c r="K226" s="7">
        <v>1</v>
      </c>
      <c r="L226" s="7">
        <v>1</v>
      </c>
      <c r="M226" s="12">
        <f t="shared" si="7"/>
        <v>2</v>
      </c>
      <c r="N226" s="12" t="s">
        <v>515</v>
      </c>
      <c r="O226" t="s">
        <v>368</v>
      </c>
      <c r="P226" s="14">
        <v>1330420.75</v>
      </c>
      <c r="Q226" t="s">
        <v>544</v>
      </c>
      <c r="R226" s="9">
        <v>13.31538731</v>
      </c>
      <c r="T226" s="7"/>
      <c r="X226" s="7" t="s">
        <v>530</v>
      </c>
      <c r="Y226" s="8">
        <v>130.05090000000001</v>
      </c>
      <c r="Z226" s="8">
        <v>130.05109999999999</v>
      </c>
      <c r="AA226" s="10">
        <v>1E-4</v>
      </c>
      <c r="AB226" s="11">
        <v>0.85609999999999997</v>
      </c>
      <c r="AC226" s="7">
        <v>12.92</v>
      </c>
      <c r="AD226" s="7">
        <v>13.73</v>
      </c>
      <c r="AE226" s="7">
        <v>13.32</v>
      </c>
      <c r="AF226" s="7">
        <v>13.38</v>
      </c>
      <c r="AG226" s="12">
        <v>0.06</v>
      </c>
    </row>
    <row r="227" spans="1:33" x14ac:dyDescent="0.2">
      <c r="A227" s="12">
        <v>110</v>
      </c>
      <c r="B227" s="7" t="s">
        <v>534</v>
      </c>
      <c r="C227" s="13" t="s">
        <v>569</v>
      </c>
      <c r="D227" t="s">
        <v>569</v>
      </c>
      <c r="G227" s="7" t="s">
        <v>568</v>
      </c>
      <c r="H227" s="8">
        <v>148.052429496</v>
      </c>
      <c r="I227" t="s">
        <v>567</v>
      </c>
      <c r="J227" s="7">
        <v>0</v>
      </c>
      <c r="K227" s="7">
        <v>1</v>
      </c>
      <c r="L227" s="7">
        <v>1</v>
      </c>
      <c r="M227" s="12">
        <f t="shared" si="7"/>
        <v>2</v>
      </c>
      <c r="N227" s="12" t="s">
        <v>515</v>
      </c>
      <c r="O227" t="s">
        <v>369</v>
      </c>
      <c r="P227" s="14">
        <v>1467456.5</v>
      </c>
      <c r="Q227" t="s">
        <v>566</v>
      </c>
      <c r="R227" s="9">
        <v>1.1979773419999999</v>
      </c>
      <c r="T227" s="7"/>
      <c r="X227" s="7" t="s">
        <v>530</v>
      </c>
      <c r="Y227" s="8">
        <v>147.04509999999999</v>
      </c>
      <c r="Z227" s="8">
        <v>147.0453</v>
      </c>
      <c r="AA227" s="10">
        <v>1E-4</v>
      </c>
      <c r="AB227" s="11">
        <v>0.95930000000000004</v>
      </c>
      <c r="AC227" s="7">
        <v>0.73</v>
      </c>
      <c r="AD227" s="7">
        <v>1.77</v>
      </c>
      <c r="AE227" s="7">
        <v>1.2</v>
      </c>
      <c r="AF227" s="7">
        <v>1.03</v>
      </c>
      <c r="AG227" s="12">
        <v>0.17</v>
      </c>
    </row>
    <row r="228" spans="1:33" x14ac:dyDescent="0.2">
      <c r="A228" s="12">
        <v>111</v>
      </c>
      <c r="B228" s="7" t="s">
        <v>534</v>
      </c>
      <c r="C228" s="13" t="s">
        <v>565</v>
      </c>
      <c r="D228" t="s">
        <v>135</v>
      </c>
      <c r="E228" t="s">
        <v>565</v>
      </c>
      <c r="F228" t="s">
        <v>564</v>
      </c>
      <c r="G228" s="7" t="s">
        <v>242</v>
      </c>
      <c r="H228" s="8">
        <v>342.11621152399999</v>
      </c>
      <c r="I228" t="s">
        <v>358</v>
      </c>
      <c r="J228" s="7">
        <v>1</v>
      </c>
      <c r="K228" s="7">
        <v>1</v>
      </c>
      <c r="L228" s="7">
        <v>1</v>
      </c>
      <c r="M228" s="12">
        <f t="shared" si="7"/>
        <v>3</v>
      </c>
      <c r="N228" s="12" t="s">
        <v>514</v>
      </c>
      <c r="O228" t="s">
        <v>368</v>
      </c>
      <c r="P228" s="14">
        <v>134336800</v>
      </c>
      <c r="Q228" t="s">
        <v>563</v>
      </c>
      <c r="R228" s="9">
        <v>14.511523499999999</v>
      </c>
      <c r="S228" t="s">
        <v>562</v>
      </c>
      <c r="T228" s="7">
        <v>14.44</v>
      </c>
      <c r="U228" s="7">
        <v>10</v>
      </c>
      <c r="V228" t="s">
        <v>561</v>
      </c>
      <c r="W228" s="17">
        <v>0.83620000000000005</v>
      </c>
      <c r="X228" s="7" t="s">
        <v>560</v>
      </c>
      <c r="Y228" s="8">
        <v>401.13010000000003</v>
      </c>
      <c r="Z228" s="8">
        <v>401.13060000000002</v>
      </c>
      <c r="AA228" s="10">
        <v>5.0000000000000001E-4</v>
      </c>
      <c r="AB228" s="11">
        <v>1.1428</v>
      </c>
      <c r="AC228" s="7">
        <v>14.34</v>
      </c>
      <c r="AD228" s="7">
        <v>14.54</v>
      </c>
      <c r="AE228" s="7">
        <v>14.51</v>
      </c>
      <c r="AF228" s="7">
        <v>14.43</v>
      </c>
      <c r="AG228" s="12">
        <v>0.08</v>
      </c>
    </row>
    <row r="229" spans="1:33" x14ac:dyDescent="0.2">
      <c r="A229" s="12">
        <v>112</v>
      </c>
      <c r="B229" s="7" t="s">
        <v>534</v>
      </c>
      <c r="C229" s="13" t="s">
        <v>136</v>
      </c>
      <c r="D229" t="s">
        <v>136</v>
      </c>
      <c r="G229" s="7" t="s">
        <v>247</v>
      </c>
      <c r="H229" s="8">
        <v>204.089877624</v>
      </c>
      <c r="I229" t="s">
        <v>359</v>
      </c>
      <c r="J229" s="7">
        <v>1</v>
      </c>
      <c r="K229" s="7">
        <v>1</v>
      </c>
      <c r="L229" s="7">
        <v>1</v>
      </c>
      <c r="M229" s="12">
        <f t="shared" si="7"/>
        <v>3</v>
      </c>
      <c r="N229" s="12" t="s">
        <v>514</v>
      </c>
      <c r="O229" t="s">
        <v>368</v>
      </c>
      <c r="P229" s="14">
        <v>69333216</v>
      </c>
      <c r="Q229" t="s">
        <v>544</v>
      </c>
      <c r="R229" s="9">
        <v>10.21915682</v>
      </c>
      <c r="S229" t="s">
        <v>544</v>
      </c>
      <c r="T229" s="7">
        <v>10.33</v>
      </c>
      <c r="U229" s="7">
        <v>9</v>
      </c>
      <c r="V229" t="s">
        <v>559</v>
      </c>
      <c r="W229" s="17">
        <v>0.92179999999999995</v>
      </c>
      <c r="X229" s="7" t="s">
        <v>530</v>
      </c>
      <c r="Y229" s="8">
        <v>203.08260000000001</v>
      </c>
      <c r="Z229" s="8">
        <v>203.083</v>
      </c>
      <c r="AA229" s="10">
        <v>4.0000000000000002E-4</v>
      </c>
      <c r="AB229" s="11">
        <v>1.9886999999999999</v>
      </c>
      <c r="AC229" s="7">
        <v>10.09</v>
      </c>
      <c r="AD229" s="7">
        <v>10.49</v>
      </c>
      <c r="AE229" s="7">
        <v>10.220000000000001</v>
      </c>
      <c r="AF229" s="7">
        <v>10.25</v>
      </c>
      <c r="AG229" s="12">
        <v>0.03</v>
      </c>
    </row>
    <row r="230" spans="1:33" x14ac:dyDescent="0.2">
      <c r="A230" s="12">
        <v>113</v>
      </c>
      <c r="B230" s="7" t="s">
        <v>534</v>
      </c>
      <c r="C230" s="13" t="s">
        <v>137</v>
      </c>
      <c r="D230" t="s">
        <v>137</v>
      </c>
      <c r="G230" s="7" t="s">
        <v>248</v>
      </c>
      <c r="H230" s="8">
        <v>181.073893212</v>
      </c>
      <c r="I230" t="s">
        <v>360</v>
      </c>
      <c r="J230" s="7">
        <v>1</v>
      </c>
      <c r="K230" s="7">
        <v>1</v>
      </c>
      <c r="L230" s="7">
        <v>1</v>
      </c>
      <c r="M230" s="12">
        <f t="shared" si="7"/>
        <v>3</v>
      </c>
      <c r="N230" s="12" t="s">
        <v>514</v>
      </c>
      <c r="O230" t="s">
        <v>368</v>
      </c>
      <c r="P230" s="14">
        <v>57372636</v>
      </c>
      <c r="Q230" t="s">
        <v>558</v>
      </c>
      <c r="R230" s="9">
        <v>11.9197109</v>
      </c>
      <c r="S230" t="s">
        <v>548</v>
      </c>
      <c r="T230" s="7">
        <v>11.91</v>
      </c>
      <c r="U230" s="7">
        <v>9</v>
      </c>
      <c r="V230" t="s">
        <v>557</v>
      </c>
      <c r="W230" s="17">
        <v>0.91279999999999994</v>
      </c>
      <c r="X230" s="7" t="s">
        <v>530</v>
      </c>
      <c r="Y230" s="8">
        <v>180.06659999999999</v>
      </c>
      <c r="Z230" s="8">
        <v>180.0668</v>
      </c>
      <c r="AA230" s="10">
        <v>2.0000000000000001E-4</v>
      </c>
      <c r="AB230" s="11">
        <v>1.1255999999999999</v>
      </c>
      <c r="AC230" s="7">
        <v>11.81</v>
      </c>
      <c r="AD230" s="7">
        <v>12.17</v>
      </c>
      <c r="AE230" s="7">
        <v>11.92</v>
      </c>
      <c r="AF230" s="7">
        <v>11.97</v>
      </c>
      <c r="AG230" s="12">
        <v>0.05</v>
      </c>
    </row>
    <row r="231" spans="1:33" x14ac:dyDescent="0.2">
      <c r="A231" s="12">
        <v>114</v>
      </c>
      <c r="B231" s="7" t="s">
        <v>534</v>
      </c>
      <c r="C231" s="13" t="s">
        <v>556</v>
      </c>
      <c r="D231" t="s">
        <v>556</v>
      </c>
      <c r="G231" s="7" t="s">
        <v>555</v>
      </c>
      <c r="H231" s="8">
        <v>112.027277368</v>
      </c>
      <c r="I231" t="s">
        <v>554</v>
      </c>
      <c r="J231" s="7">
        <v>1</v>
      </c>
      <c r="K231" s="7">
        <v>1</v>
      </c>
      <c r="L231" s="7">
        <v>1</v>
      </c>
      <c r="M231" s="12">
        <f t="shared" si="7"/>
        <v>3</v>
      </c>
      <c r="N231" s="12" t="s">
        <v>514</v>
      </c>
      <c r="O231" t="s">
        <v>368</v>
      </c>
      <c r="P231" s="14">
        <v>159669424</v>
      </c>
      <c r="Q231" t="s">
        <v>548</v>
      </c>
      <c r="R231" s="9">
        <v>1.445642621</v>
      </c>
      <c r="S231" t="s">
        <v>548</v>
      </c>
      <c r="T231" s="7">
        <v>1.46</v>
      </c>
      <c r="U231" s="7">
        <v>2</v>
      </c>
      <c r="V231" t="s">
        <v>553</v>
      </c>
      <c r="W231" s="17">
        <v>0.9859</v>
      </c>
      <c r="X231" s="7" t="s">
        <v>530</v>
      </c>
      <c r="Y231" s="8">
        <v>111.02</v>
      </c>
      <c r="Z231" s="8">
        <v>111.0201</v>
      </c>
      <c r="AA231" s="10">
        <v>2.0000000000000001E-4</v>
      </c>
      <c r="AB231" s="11">
        <v>1.3754</v>
      </c>
      <c r="AC231" s="7">
        <v>1.27</v>
      </c>
      <c r="AD231" s="7">
        <v>1.56</v>
      </c>
      <c r="AE231" s="7">
        <v>1.45</v>
      </c>
      <c r="AF231" s="7">
        <v>1.38</v>
      </c>
      <c r="AG231" s="12">
        <v>7.0000000000000007E-2</v>
      </c>
    </row>
    <row r="232" spans="1:33" x14ac:dyDescent="0.2">
      <c r="A232" s="12">
        <v>115</v>
      </c>
      <c r="B232" s="7" t="s">
        <v>534</v>
      </c>
      <c r="C232" s="13" t="s">
        <v>552</v>
      </c>
      <c r="D232" t="s">
        <v>552</v>
      </c>
      <c r="G232" s="7" t="s">
        <v>551</v>
      </c>
      <c r="H232" s="8">
        <v>168.028339988</v>
      </c>
      <c r="I232" t="s">
        <v>550</v>
      </c>
      <c r="J232" s="7">
        <v>1</v>
      </c>
      <c r="K232" s="7">
        <v>1</v>
      </c>
      <c r="L232" s="7">
        <v>1</v>
      </c>
      <c r="M232" s="12">
        <f t="shared" si="7"/>
        <v>3</v>
      </c>
      <c r="N232" s="12" t="s">
        <v>514</v>
      </c>
      <c r="O232" t="s">
        <v>368</v>
      </c>
      <c r="P232" s="14">
        <v>78279096</v>
      </c>
      <c r="Q232" t="s">
        <v>539</v>
      </c>
      <c r="R232" s="9">
        <v>11.213917479999999</v>
      </c>
      <c r="S232" t="s">
        <v>539</v>
      </c>
      <c r="T232" s="7">
        <v>11.27</v>
      </c>
      <c r="U232" s="7">
        <v>9</v>
      </c>
      <c r="V232" t="s">
        <v>549</v>
      </c>
      <c r="W232" s="17">
        <v>0.87670000000000003</v>
      </c>
      <c r="X232" s="7" t="s">
        <v>530</v>
      </c>
      <c r="Y232" s="8">
        <v>167.02099999999999</v>
      </c>
      <c r="Z232" s="8">
        <v>167.02099999999999</v>
      </c>
      <c r="AA232" s="10">
        <v>1E-4</v>
      </c>
      <c r="AB232" s="11">
        <v>0.40400000000000003</v>
      </c>
      <c r="AC232" s="7">
        <v>11.14</v>
      </c>
      <c r="AD232" s="7">
        <v>11.38</v>
      </c>
      <c r="AE232" s="7">
        <v>11.21</v>
      </c>
      <c r="AF232" s="7">
        <v>11.2</v>
      </c>
      <c r="AG232" s="12">
        <v>0.01</v>
      </c>
    </row>
    <row r="233" spans="1:33" x14ac:dyDescent="0.2">
      <c r="A233" s="12">
        <v>116</v>
      </c>
      <c r="B233" s="7" t="s">
        <v>534</v>
      </c>
      <c r="C233" s="13" t="s">
        <v>138</v>
      </c>
      <c r="D233" t="s">
        <v>138</v>
      </c>
      <c r="G233" s="7" t="s">
        <v>249</v>
      </c>
      <c r="H233" s="8">
        <v>244.06953610400001</v>
      </c>
      <c r="I233" t="s">
        <v>361</v>
      </c>
      <c r="J233" s="7">
        <v>1</v>
      </c>
      <c r="K233" s="7">
        <v>1</v>
      </c>
      <c r="L233" s="7">
        <v>1</v>
      </c>
      <c r="M233" s="12">
        <f t="shared" si="7"/>
        <v>3</v>
      </c>
      <c r="N233" s="12" t="s">
        <v>514</v>
      </c>
      <c r="O233" t="s">
        <v>368</v>
      </c>
      <c r="P233" s="14">
        <v>253502192</v>
      </c>
      <c r="Q233" t="s">
        <v>548</v>
      </c>
      <c r="R233" s="9">
        <v>2.9426772589999999</v>
      </c>
      <c r="S233" t="s">
        <v>547</v>
      </c>
      <c r="T233" s="7">
        <v>3.02</v>
      </c>
      <c r="U233" s="7">
        <v>12</v>
      </c>
      <c r="V233" t="s">
        <v>546</v>
      </c>
      <c r="W233" s="17">
        <v>0.89449999999999996</v>
      </c>
      <c r="X233" s="7" t="s">
        <v>530</v>
      </c>
      <c r="Y233" s="8">
        <v>243.06219999999999</v>
      </c>
      <c r="Z233" s="8">
        <v>243.0626</v>
      </c>
      <c r="AA233" s="10">
        <v>2.9999999999999997E-4</v>
      </c>
      <c r="AB233" s="11">
        <v>1.3724000000000001</v>
      </c>
      <c r="AC233" s="7">
        <v>2.87</v>
      </c>
      <c r="AD233" s="7">
        <v>3.13</v>
      </c>
      <c r="AE233" s="7">
        <v>2.94</v>
      </c>
      <c r="AF233" s="7">
        <v>2.98</v>
      </c>
      <c r="AG233" s="12">
        <v>0.03</v>
      </c>
    </row>
    <row r="234" spans="1:33" x14ac:dyDescent="0.2">
      <c r="A234" s="12">
        <v>117</v>
      </c>
      <c r="B234" s="7" t="s">
        <v>534</v>
      </c>
      <c r="C234" s="13" t="s">
        <v>140</v>
      </c>
      <c r="D234" t="s">
        <v>140</v>
      </c>
      <c r="G234" s="7" t="s">
        <v>250</v>
      </c>
      <c r="H234" s="8">
        <v>607.08156966399997</v>
      </c>
      <c r="I234" t="s">
        <v>363</v>
      </c>
      <c r="J234" s="7">
        <v>0</v>
      </c>
      <c r="K234" s="7">
        <v>1</v>
      </c>
      <c r="L234" s="7">
        <v>1</v>
      </c>
      <c r="M234" s="12">
        <f t="shared" si="7"/>
        <v>2</v>
      </c>
      <c r="N234" s="12" t="s">
        <v>515</v>
      </c>
      <c r="O234" t="s">
        <v>368</v>
      </c>
      <c r="P234" s="14">
        <v>235678.390625</v>
      </c>
      <c r="Q234" t="s">
        <v>545</v>
      </c>
      <c r="R234" s="9">
        <v>16.409871580000001</v>
      </c>
      <c r="T234" s="7"/>
      <c r="X234" s="7" t="s">
        <v>530</v>
      </c>
      <c r="Y234" s="8">
        <v>606.07429999999999</v>
      </c>
      <c r="Z234" s="8">
        <v>606.0752</v>
      </c>
      <c r="AA234" s="10">
        <v>8.9999999999999998E-4</v>
      </c>
      <c r="AB234" s="11">
        <v>1.4643999999999999</v>
      </c>
      <c r="AC234" s="7">
        <v>16.16</v>
      </c>
      <c r="AD234" s="7">
        <v>16.27</v>
      </c>
      <c r="AE234" s="7">
        <v>16.41</v>
      </c>
      <c r="AF234" s="7">
        <v>16.190000000000001</v>
      </c>
      <c r="AG234" s="12">
        <v>0.22</v>
      </c>
    </row>
    <row r="235" spans="1:33" x14ac:dyDescent="0.2">
      <c r="A235" s="12">
        <v>118</v>
      </c>
      <c r="B235" s="7" t="s">
        <v>534</v>
      </c>
      <c r="C235" s="13" t="s">
        <v>141</v>
      </c>
      <c r="D235" t="s">
        <v>141</v>
      </c>
      <c r="G235" s="7" t="s">
        <v>251</v>
      </c>
      <c r="H235" s="8">
        <v>117.078978592</v>
      </c>
      <c r="I235" t="s">
        <v>364</v>
      </c>
      <c r="J235" s="7">
        <v>1</v>
      </c>
      <c r="K235" s="7">
        <v>1</v>
      </c>
      <c r="L235" s="7">
        <v>1</v>
      </c>
      <c r="M235" s="12">
        <f t="shared" si="7"/>
        <v>3</v>
      </c>
      <c r="N235" s="12" t="s">
        <v>514</v>
      </c>
      <c r="O235" t="s">
        <v>368</v>
      </c>
      <c r="P235" s="14">
        <v>610462592</v>
      </c>
      <c r="Q235" t="s">
        <v>544</v>
      </c>
      <c r="R235" s="9">
        <v>11.17967327</v>
      </c>
      <c r="S235" t="s">
        <v>544</v>
      </c>
      <c r="T235" s="7">
        <v>11.16</v>
      </c>
      <c r="U235" s="7">
        <v>3</v>
      </c>
      <c r="V235" t="s">
        <v>543</v>
      </c>
      <c r="W235" s="17">
        <v>0.89990000000000003</v>
      </c>
      <c r="X235" s="7" t="s">
        <v>530</v>
      </c>
      <c r="Y235" s="8">
        <v>116.07170000000001</v>
      </c>
      <c r="Z235" s="8">
        <v>116.0719</v>
      </c>
      <c r="AA235" s="10">
        <v>2.0000000000000001E-4</v>
      </c>
      <c r="AB235" s="11">
        <v>1.8089</v>
      </c>
      <c r="AC235" s="7">
        <v>11.08</v>
      </c>
      <c r="AD235" s="7">
        <v>11.38</v>
      </c>
      <c r="AE235" s="7">
        <v>11.18</v>
      </c>
      <c r="AF235" s="7">
        <v>11.18</v>
      </c>
      <c r="AG235" s="12">
        <v>0</v>
      </c>
    </row>
    <row r="236" spans="1:33" x14ac:dyDescent="0.2">
      <c r="A236" s="12">
        <v>119</v>
      </c>
      <c r="B236" s="7" t="s">
        <v>534</v>
      </c>
      <c r="C236" s="13" t="s">
        <v>542</v>
      </c>
      <c r="D236" t="s">
        <v>542</v>
      </c>
      <c r="G236" s="7" t="s">
        <v>541</v>
      </c>
      <c r="H236" s="8">
        <v>168.04225873600001</v>
      </c>
      <c r="I236" t="s">
        <v>540</v>
      </c>
      <c r="J236" s="7">
        <v>1</v>
      </c>
      <c r="K236" s="7">
        <v>1</v>
      </c>
      <c r="L236" s="7">
        <v>1</v>
      </c>
      <c r="M236" s="12">
        <f t="shared" si="7"/>
        <v>3</v>
      </c>
      <c r="N236" s="12" t="s">
        <v>514</v>
      </c>
      <c r="O236" t="s">
        <v>370</v>
      </c>
      <c r="P236" s="14">
        <v>62984856</v>
      </c>
      <c r="Q236" t="s">
        <v>533</v>
      </c>
      <c r="R236" s="9">
        <v>1.576004279</v>
      </c>
      <c r="S236" t="s">
        <v>539</v>
      </c>
      <c r="T236" s="7">
        <v>1.47</v>
      </c>
      <c r="U236" s="7">
        <v>6</v>
      </c>
      <c r="V236" t="s">
        <v>538</v>
      </c>
      <c r="W236" s="17">
        <v>0.92659999999999998</v>
      </c>
      <c r="X236" s="7" t="s">
        <v>530</v>
      </c>
      <c r="Y236" s="8">
        <v>167.035</v>
      </c>
      <c r="Z236" s="8">
        <v>167.035</v>
      </c>
      <c r="AA236" s="10">
        <v>1E-4</v>
      </c>
      <c r="AB236" s="11">
        <v>0.45710000000000001</v>
      </c>
      <c r="AC236" s="7">
        <v>0.87</v>
      </c>
      <c r="AD236" s="7">
        <v>1.7</v>
      </c>
      <c r="AE236" s="7">
        <v>1.58</v>
      </c>
      <c r="AF236" s="7">
        <v>1.36</v>
      </c>
      <c r="AG236" s="12">
        <v>0.21</v>
      </c>
    </row>
    <row r="237" spans="1:33" x14ac:dyDescent="0.2">
      <c r="A237" s="12">
        <v>120</v>
      </c>
      <c r="B237" s="7" t="s">
        <v>534</v>
      </c>
      <c r="C237" s="13" t="s">
        <v>142</v>
      </c>
      <c r="D237" t="s">
        <v>142</v>
      </c>
      <c r="G237" s="7" t="s">
        <v>252</v>
      </c>
      <c r="H237" s="8">
        <v>152.033425368</v>
      </c>
      <c r="I237" t="s">
        <v>365</v>
      </c>
      <c r="J237" s="7">
        <v>1</v>
      </c>
      <c r="K237" s="7">
        <v>1</v>
      </c>
      <c r="L237" s="7">
        <v>1</v>
      </c>
      <c r="M237" s="12">
        <f t="shared" si="7"/>
        <v>3</v>
      </c>
      <c r="N237" s="12" t="s">
        <v>514</v>
      </c>
      <c r="O237" t="s">
        <v>368</v>
      </c>
      <c r="P237" s="14">
        <v>53023740</v>
      </c>
      <c r="Q237" t="s">
        <v>537</v>
      </c>
      <c r="R237" s="9">
        <v>2.778892522</v>
      </c>
      <c r="S237" t="s">
        <v>536</v>
      </c>
      <c r="T237" s="7">
        <v>2.72</v>
      </c>
      <c r="U237" s="7">
        <v>3</v>
      </c>
      <c r="V237" t="s">
        <v>535</v>
      </c>
      <c r="W237" s="17">
        <v>0.97960000000000003</v>
      </c>
      <c r="X237" s="7" t="s">
        <v>530</v>
      </c>
      <c r="Y237" s="8">
        <v>151.02610000000001</v>
      </c>
      <c r="Z237" s="8">
        <v>151.0264</v>
      </c>
      <c r="AA237" s="10">
        <v>2.0000000000000001E-4</v>
      </c>
      <c r="AB237" s="11">
        <v>1.6436999999999999</v>
      </c>
      <c r="AC237" s="7">
        <v>2.63</v>
      </c>
      <c r="AD237" s="7">
        <v>2.97</v>
      </c>
      <c r="AE237" s="7">
        <v>2.78</v>
      </c>
      <c r="AF237" s="7">
        <v>2.76</v>
      </c>
      <c r="AG237" s="12">
        <v>0.02</v>
      </c>
    </row>
    <row r="238" spans="1:33" x14ac:dyDescent="0.2">
      <c r="A238" s="12">
        <v>121</v>
      </c>
      <c r="B238" s="7" t="s">
        <v>534</v>
      </c>
      <c r="C238" s="13" t="s">
        <v>143</v>
      </c>
      <c r="D238" t="s">
        <v>143</v>
      </c>
      <c r="G238" s="7" t="s">
        <v>253</v>
      </c>
      <c r="H238" s="8">
        <v>284.075684104</v>
      </c>
      <c r="I238" t="s">
        <v>366</v>
      </c>
      <c r="J238" s="7">
        <v>1</v>
      </c>
      <c r="K238" s="7">
        <v>1</v>
      </c>
      <c r="L238" s="7">
        <v>1</v>
      </c>
      <c r="M238" s="12">
        <f t="shared" si="7"/>
        <v>3</v>
      </c>
      <c r="N238" s="12" t="s">
        <v>514</v>
      </c>
      <c r="O238" t="s">
        <v>368</v>
      </c>
      <c r="P238" s="14">
        <v>14263792</v>
      </c>
      <c r="Q238" t="s">
        <v>533</v>
      </c>
      <c r="R238" s="9">
        <v>9.8447356090000007</v>
      </c>
      <c r="S238" t="s">
        <v>532</v>
      </c>
      <c r="T238" s="7">
        <v>10</v>
      </c>
      <c r="U238" s="7">
        <v>3</v>
      </c>
      <c r="V238" t="s">
        <v>531</v>
      </c>
      <c r="W238" s="17">
        <v>0.92210000000000003</v>
      </c>
      <c r="X238" s="7" t="s">
        <v>530</v>
      </c>
      <c r="Y238" s="8">
        <v>283.0684</v>
      </c>
      <c r="Z238" s="8">
        <v>283.06880000000001</v>
      </c>
      <c r="AA238" s="10">
        <v>4.0000000000000002E-4</v>
      </c>
      <c r="AB238" s="11">
        <v>1.5504</v>
      </c>
      <c r="AC238" s="7">
        <v>9.8699999999999992</v>
      </c>
      <c r="AD238" s="7">
        <v>10.18</v>
      </c>
      <c r="AE238" s="7">
        <v>9.84</v>
      </c>
      <c r="AF238" s="7">
        <v>10</v>
      </c>
      <c r="AG238" s="12">
        <v>0.16</v>
      </c>
    </row>
  </sheetData>
  <autoFilter ref="A4:AG4" xr:uid="{3BB9C886-C037-48CA-A78B-29C4759814E3}">
    <sortState ref="A5:AG116">
      <sortCondition ref="A4"/>
    </sortState>
  </autoFilter>
  <mergeCells count="8">
    <mergeCell ref="A1:I1"/>
    <mergeCell ref="AA1:AB1"/>
    <mergeCell ref="AC1:AF1"/>
    <mergeCell ref="AC3:AD3"/>
    <mergeCell ref="P1:R1"/>
    <mergeCell ref="S1:V1"/>
    <mergeCell ref="X1:Z1"/>
    <mergeCell ref="J1:O1"/>
  </mergeCells>
  <conditionalFormatting sqref="AA1:AB116">
    <cfRule type="notContainsErrors" dxfId="12" priority="12">
      <formula>NOT(ISERROR(AA1))</formula>
    </cfRule>
  </conditionalFormatting>
  <conditionalFormatting sqref="AC1:AF116">
    <cfRule type="notContainsErrors" dxfId="11" priority="13">
      <formula>NOT(ISERROR(AC1))</formula>
    </cfRule>
  </conditionalFormatting>
  <conditionalFormatting sqref="AG1:AG116">
    <cfRule type="notContainsErrors" dxfId="10" priority="14">
      <formula>NOT(ISERROR(AG1))</formula>
    </cfRule>
  </conditionalFormatting>
  <conditionalFormatting sqref="J2:O238 J1">
    <cfRule type="notContainsErrors" dxfId="9" priority="8">
      <formula>NOT(ISERROR(J1))</formula>
    </cfRule>
  </conditionalFormatting>
  <conditionalFormatting sqref="P1:V116">
    <cfRule type="notContainsErrors" dxfId="8" priority="9">
      <formula>NOT(ISERROR(P1))</formula>
    </cfRule>
  </conditionalFormatting>
  <conditionalFormatting sqref="W1:W116">
    <cfRule type="notContainsErrors" dxfId="7" priority="10">
      <formula>NOT(ISERROR(W1))</formula>
    </cfRule>
  </conditionalFormatting>
  <conditionalFormatting sqref="X1:Z116">
    <cfRule type="notContainsErrors" dxfId="6" priority="11">
      <formula>NOT(ISERROR(X1))</formula>
    </cfRule>
  </conditionalFormatting>
  <conditionalFormatting sqref="AA117:AB238">
    <cfRule type="notContainsErrors" dxfId="5" priority="5">
      <formula>NOT(ISERROR(AA117))</formula>
    </cfRule>
  </conditionalFormatting>
  <conditionalFormatting sqref="AC117:AF238">
    <cfRule type="notContainsErrors" dxfId="4" priority="6">
      <formula>NOT(ISERROR(AC117))</formula>
    </cfRule>
  </conditionalFormatting>
  <conditionalFormatting sqref="AG117:AG238">
    <cfRule type="notContainsErrors" dxfId="3" priority="7">
      <formula>NOT(ISERROR(AG117))</formula>
    </cfRule>
  </conditionalFormatting>
  <conditionalFormatting sqref="P117:V238">
    <cfRule type="notContainsErrors" dxfId="2" priority="2">
      <formula>NOT(ISERROR(P117))</formula>
    </cfRule>
  </conditionalFormatting>
  <conditionalFormatting sqref="W117:W238">
    <cfRule type="notContainsErrors" dxfId="1" priority="3">
      <formula>NOT(ISERROR(W117))</formula>
    </cfRule>
  </conditionalFormatting>
  <conditionalFormatting sqref="X117:Z238">
    <cfRule type="notContainsErrors" dxfId="0" priority="4">
      <formula>NOT(ISERROR(X117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Identif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e,Katherine</dc:creator>
  <cp:lastModifiedBy>Daniel Caddell</cp:lastModifiedBy>
  <dcterms:created xsi:type="dcterms:W3CDTF">2020-07-15T20:23:00Z</dcterms:created>
  <dcterms:modified xsi:type="dcterms:W3CDTF">2020-07-22T23:13:37Z</dcterms:modified>
</cp:coreProperties>
</file>